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linerosj\Box Sync\HLA_paper\ForPaper\PlosGenetics\Revision\tosubmit\"/>
    </mc:Choice>
  </mc:AlternateContent>
  <bookViews>
    <workbookView xWindow="0" yWindow="0" windowWidth="25200" windowHeight="11985"/>
  </bookViews>
  <sheets>
    <sheet name="ST2" sheetId="1" r:id="rId1"/>
  </sheets>
  <definedNames>
    <definedName name="_xlnm.Print_Area" localSheetId="0">'ST2'!$A$1:$BI$171</definedName>
    <definedName name="_xlnm.Print_Titles" localSheetId="0">'ST2'!$A:$A,'ST2'!$1: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71" i="1" l="1"/>
  <c r="BD170" i="1"/>
  <c r="BD169" i="1"/>
  <c r="BD168" i="1"/>
  <c r="BD167" i="1"/>
  <c r="BD166" i="1"/>
  <c r="BD165" i="1"/>
  <c r="BD164" i="1"/>
  <c r="BD163" i="1"/>
  <c r="BD162" i="1"/>
  <c r="BD161" i="1"/>
  <c r="BD160" i="1"/>
  <c r="BD159" i="1"/>
  <c r="BD158" i="1"/>
  <c r="BD157" i="1"/>
  <c r="BD156" i="1"/>
  <c r="BD155" i="1"/>
  <c r="BD154" i="1"/>
  <c r="BD153" i="1"/>
  <c r="BD152" i="1"/>
  <c r="BD151" i="1"/>
  <c r="BD150" i="1"/>
  <c r="BD149" i="1"/>
  <c r="BD148" i="1"/>
  <c r="BD147" i="1"/>
  <c r="BD146" i="1"/>
  <c r="BD145" i="1"/>
  <c r="BD144" i="1"/>
  <c r="BD143" i="1"/>
  <c r="BD142" i="1"/>
  <c r="BD141" i="1"/>
  <c r="BD140" i="1"/>
  <c r="BD139" i="1"/>
  <c r="BD138" i="1"/>
  <c r="BD137" i="1"/>
  <c r="BD136" i="1"/>
  <c r="BD135" i="1"/>
  <c r="BD134" i="1"/>
  <c r="BD133" i="1"/>
  <c r="BD132" i="1"/>
  <c r="BD131" i="1"/>
  <c r="BD130" i="1"/>
  <c r="BD129" i="1"/>
  <c r="BD128" i="1"/>
  <c r="BD127" i="1"/>
  <c r="BD126" i="1"/>
  <c r="BD125" i="1"/>
  <c r="BD124" i="1"/>
  <c r="BD123" i="1"/>
  <c r="BD122" i="1"/>
  <c r="BD121" i="1"/>
  <c r="BD120" i="1"/>
  <c r="BD119" i="1"/>
  <c r="BD118" i="1"/>
  <c r="BD117" i="1"/>
  <c r="BD116" i="1"/>
  <c r="BD115" i="1"/>
  <c r="BD114" i="1"/>
  <c r="BD113" i="1"/>
  <c r="BD112" i="1"/>
  <c r="BD111" i="1"/>
  <c r="BD110" i="1"/>
  <c r="BD109" i="1"/>
  <c r="BD108" i="1"/>
  <c r="BD107" i="1"/>
  <c r="BD106" i="1"/>
  <c r="BD105" i="1"/>
  <c r="BD104" i="1"/>
  <c r="BD103" i="1"/>
  <c r="BD102" i="1"/>
  <c r="BD101" i="1"/>
  <c r="BD100" i="1"/>
  <c r="BD99" i="1"/>
  <c r="BD98" i="1"/>
  <c r="BD97" i="1"/>
  <c r="BD96" i="1"/>
  <c r="BD95" i="1"/>
  <c r="BD94" i="1"/>
  <c r="BD93" i="1"/>
  <c r="BD92" i="1"/>
  <c r="BD91" i="1"/>
  <c r="BD90" i="1"/>
  <c r="BD89" i="1"/>
  <c r="BD88" i="1"/>
  <c r="BD87" i="1"/>
  <c r="BD86" i="1"/>
  <c r="BD85" i="1"/>
  <c r="BD84" i="1"/>
  <c r="BD83" i="1"/>
  <c r="BD82" i="1"/>
  <c r="BD81" i="1"/>
  <c r="BD80" i="1"/>
  <c r="BD79" i="1"/>
  <c r="BD78" i="1"/>
  <c r="BD77" i="1"/>
  <c r="BD76" i="1"/>
  <c r="BD75" i="1"/>
  <c r="BD74" i="1"/>
  <c r="BD73" i="1"/>
  <c r="BD72" i="1"/>
  <c r="BD71" i="1"/>
  <c r="BD70" i="1"/>
  <c r="BD69" i="1"/>
  <c r="BD68" i="1"/>
  <c r="BD67" i="1"/>
  <c r="BD66" i="1"/>
  <c r="BD65" i="1"/>
  <c r="BD64" i="1"/>
  <c r="BD63" i="1"/>
  <c r="BD62" i="1"/>
  <c r="BD61" i="1"/>
  <c r="BD60" i="1"/>
  <c r="BD59" i="1"/>
  <c r="BD58" i="1"/>
  <c r="BD57" i="1"/>
  <c r="BD56" i="1"/>
  <c r="BD55" i="1"/>
  <c r="BD54" i="1"/>
  <c r="BD53" i="1"/>
  <c r="BD52" i="1"/>
  <c r="BD51" i="1"/>
  <c r="BD50" i="1"/>
  <c r="BD49" i="1"/>
  <c r="BD48" i="1"/>
  <c r="BD47" i="1"/>
  <c r="BD46" i="1"/>
  <c r="BD45" i="1"/>
  <c r="BD44" i="1"/>
  <c r="BD43" i="1"/>
  <c r="BD42" i="1"/>
  <c r="BD41" i="1"/>
  <c r="BD40" i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BD4" i="1"/>
  <c r="BD3" i="1"/>
  <c r="BD2" i="1"/>
</calcChain>
</file>

<file path=xl/sharedStrings.xml><?xml version="1.0" encoding="utf-8"?>
<sst xmlns="http://schemas.openxmlformats.org/spreadsheetml/2006/main" count="1611" uniqueCount="239">
  <si>
    <t>SNP</t>
  </si>
  <si>
    <t>BP</t>
  </si>
  <si>
    <t>A1</t>
  </si>
  <si>
    <t>A2</t>
  </si>
  <si>
    <t>FAKR</t>
  </si>
  <si>
    <t>FUKR</t>
  </si>
  <si>
    <t>PKR</t>
  </si>
  <si>
    <t>ORKR</t>
  </si>
  <si>
    <t>LCIKR</t>
  </si>
  <si>
    <t>UCIKR</t>
  </si>
  <si>
    <t>FAHC</t>
  </si>
  <si>
    <t>FUHC</t>
  </si>
  <si>
    <t>PHC</t>
  </si>
  <si>
    <t>ORHC</t>
  </si>
  <si>
    <t>LCIHC</t>
  </si>
  <si>
    <t>UCIHC</t>
  </si>
  <si>
    <t>FAMC</t>
  </si>
  <si>
    <t>FUMC</t>
  </si>
  <si>
    <t>P</t>
  </si>
  <si>
    <t>Estimate</t>
  </si>
  <si>
    <t>SE</t>
  </si>
  <si>
    <t>ORMC</t>
  </si>
  <si>
    <t>LCIMC</t>
  </si>
  <si>
    <t>UCIMC</t>
  </si>
  <si>
    <t>Allele1</t>
  </si>
  <si>
    <t>Allele2</t>
  </si>
  <si>
    <t>Pmeta_dis</t>
  </si>
  <si>
    <t>Direction</t>
  </si>
  <si>
    <t>HetISq</t>
  </si>
  <si>
    <t>HetPVal</t>
  </si>
  <si>
    <t>OR_disc</t>
  </si>
  <si>
    <t>LCI_disc</t>
  </si>
  <si>
    <t>UCI_disc</t>
  </si>
  <si>
    <t>FAJap1</t>
  </si>
  <si>
    <t>FUJap1</t>
  </si>
  <si>
    <t>PJap1</t>
  </si>
  <si>
    <t>ORJap1</t>
  </si>
  <si>
    <t>LCIJap1</t>
  </si>
  <si>
    <t>UCIJap1</t>
  </si>
  <si>
    <t>FATQ</t>
  </si>
  <si>
    <t>FUTQ</t>
  </si>
  <si>
    <t>P_TQ</t>
  </si>
  <si>
    <t>ORTQ</t>
  </si>
  <si>
    <t>LCITQ</t>
  </si>
  <si>
    <t>UCITQ</t>
  </si>
  <si>
    <t>FAJap2</t>
  </si>
  <si>
    <t>FUJap2</t>
  </si>
  <si>
    <t>PJap2</t>
  </si>
  <si>
    <t>ORJap2</t>
  </si>
  <si>
    <t>LCIJap2</t>
  </si>
  <si>
    <t>UCIJap2</t>
  </si>
  <si>
    <t>MetaP</t>
  </si>
  <si>
    <t>MetaOR</t>
  </si>
  <si>
    <t>MetaLCI</t>
  </si>
  <si>
    <t>MetaUCI</t>
  </si>
  <si>
    <t>MetaOR_Present</t>
  </si>
  <si>
    <r>
      <t>S2 Table. HLA allele association in all cohorts.</t>
    </r>
    <r>
      <rPr>
        <sz val="12"/>
        <color theme="1"/>
        <rFont val="Times New Roman"/>
        <family val="1"/>
      </rPr>
      <t xml:space="preserve"> Logistic regression results for all classical alleles across all cohorts, and meta-analysis. FA/FU: Case/control frequencies; OR, LCI, UCI: Odds ratio, 95% confidence interval.</t>
    </r>
  </si>
  <si>
    <t>HLA_A_01</t>
  </si>
  <si>
    <t>A</t>
  </si>
  <si>
    <t>a</t>
  </si>
  <si>
    <t>p</t>
  </si>
  <si>
    <t>+++</t>
  </si>
  <si>
    <t>NA</t>
  </si>
  <si>
    <t>HLA_A_0101</t>
  </si>
  <si>
    <t>HLA_A_02</t>
  </si>
  <si>
    <t>HLA_A_0206</t>
  </si>
  <si>
    <t>-+-</t>
  </si>
  <si>
    <t>HLA_A_0207</t>
  </si>
  <si>
    <t>-++</t>
  </si>
  <si>
    <t>HLA_A_03</t>
  </si>
  <si>
    <t>HLA_A_0301</t>
  </si>
  <si>
    <t>HLA_A_11</t>
  </si>
  <si>
    <t>---</t>
  </si>
  <si>
    <t>HLA_A_1101</t>
  </si>
  <si>
    <t>HLA_A_24</t>
  </si>
  <si>
    <t>++-</t>
  </si>
  <si>
    <t>HLA_A_2402</t>
  </si>
  <si>
    <t>HLA_A_26</t>
  </si>
  <si>
    <t>+-+</t>
  </si>
  <si>
    <t>HLA_A_29</t>
  </si>
  <si>
    <t>HLA_A_2901</t>
  </si>
  <si>
    <t>HLA_A_30</t>
  </si>
  <si>
    <t>--+</t>
  </si>
  <si>
    <t>HLA_A_3001</t>
  </si>
  <si>
    <t>HLA_A_31</t>
  </si>
  <si>
    <t>HLA_A_3101</t>
  </si>
  <si>
    <t>HLA_A_32</t>
  </si>
  <si>
    <t>HLA_A_3201</t>
  </si>
  <si>
    <t>HLA_A_33</t>
  </si>
  <si>
    <t>HLA_A_3303</t>
  </si>
  <si>
    <t>HLA_B_07</t>
  </si>
  <si>
    <t>+--</t>
  </si>
  <si>
    <t>HLA_B_0702</t>
  </si>
  <si>
    <t>HLA_B_0705</t>
  </si>
  <si>
    <t>HLA_B_08</t>
  </si>
  <si>
    <t>HLA_B_0801</t>
  </si>
  <si>
    <t>HLA_B_13</t>
  </si>
  <si>
    <t>HLA_B_1301</t>
  </si>
  <si>
    <t>HLA_B_1302</t>
  </si>
  <si>
    <t>HLA_B_15</t>
  </si>
  <si>
    <t>HLA_B_1501</t>
  </si>
  <si>
    <t>HLA_B_27</t>
  </si>
  <si>
    <t>HLA_B_35</t>
  </si>
  <si>
    <t>HLA_B_3501</t>
  </si>
  <si>
    <t>HLA_B_37</t>
  </si>
  <si>
    <t>HLA_B_3701</t>
  </si>
  <si>
    <t>HLA_B_38</t>
  </si>
  <si>
    <t>HLA_B_3802</t>
  </si>
  <si>
    <t>HLA_B_39</t>
  </si>
  <si>
    <t>HLA_B_3901</t>
  </si>
  <si>
    <t>HLA_B_40</t>
  </si>
  <si>
    <t>HLA_B_4001</t>
  </si>
  <si>
    <t>HLA_B_4006</t>
  </si>
  <si>
    <t>HLA_B_44</t>
  </si>
  <si>
    <t>HLA_B_4403</t>
  </si>
  <si>
    <t>HLA_B_46</t>
  </si>
  <si>
    <t>HLA_B_4601</t>
  </si>
  <si>
    <t>HLA_B_48</t>
  </si>
  <si>
    <t>HLA_B_4801</t>
  </si>
  <si>
    <t>HLA_B_51</t>
  </si>
  <si>
    <t>HLA_B_5101</t>
  </si>
  <si>
    <t>HLA_B_52</t>
  </si>
  <si>
    <t>HLA_B_5201</t>
  </si>
  <si>
    <t>HLA_B_54</t>
  </si>
  <si>
    <t>HLA_B_5401</t>
  </si>
  <si>
    <t>HLA_B_57</t>
  </si>
  <si>
    <t>HLA_B_5701</t>
  </si>
  <si>
    <t>HLA_B_58</t>
  </si>
  <si>
    <t>HLA_B_5801</t>
  </si>
  <si>
    <t>HLA_C_01</t>
  </si>
  <si>
    <t>HLA_C_0102</t>
  </si>
  <si>
    <t>HLA_C_03</t>
  </si>
  <si>
    <t>HLA_C_0302</t>
  </si>
  <si>
    <t>HLA_C_0303</t>
  </si>
  <si>
    <t>HLA_C_0304</t>
  </si>
  <si>
    <t>HLA_C_04</t>
  </si>
  <si>
    <t>HLA_C_0401</t>
  </si>
  <si>
    <t>HLA_C_0403</t>
  </si>
  <si>
    <t>HLA_C_06</t>
  </si>
  <si>
    <t>HLA_C_0602</t>
  </si>
  <si>
    <t>HLA_C_07</t>
  </si>
  <si>
    <t>HLA_C_0701</t>
  </si>
  <si>
    <t>HLA_C_0702</t>
  </si>
  <si>
    <t>HLA_C_0704</t>
  </si>
  <si>
    <t>HLA_C_08</t>
  </si>
  <si>
    <t>HLA_C_0801</t>
  </si>
  <si>
    <t>HLA_C_12</t>
  </si>
  <si>
    <t>HLA_C_1202</t>
  </si>
  <si>
    <t>HLA_C_1203</t>
  </si>
  <si>
    <t>HLA_C_14</t>
  </si>
  <si>
    <t>HLA_C_1402</t>
  </si>
  <si>
    <t>HLA_C_15</t>
  </si>
  <si>
    <t>HLA_C_1502</t>
  </si>
  <si>
    <t>HLA_C_1505</t>
  </si>
  <si>
    <t>HLA_DPA1_01</t>
  </si>
  <si>
    <t>HLA_DPA1_0103</t>
  </si>
  <si>
    <t>HLA_DPA1_02</t>
  </si>
  <si>
    <t>HLA_DPA1_0201</t>
  </si>
  <si>
    <t>HLA_DPA1_0202</t>
  </si>
  <si>
    <t>HLA_DPA1_04</t>
  </si>
  <si>
    <t>HLA_DPA1_0401</t>
  </si>
  <si>
    <t>HLA_DPB1_02</t>
  </si>
  <si>
    <t>HLA_DPB1_0201</t>
  </si>
  <si>
    <t>HLA_DPB1_0202</t>
  </si>
  <si>
    <t>HLA_DPB1_03</t>
  </si>
  <si>
    <t>HLA_DPB1_0301</t>
  </si>
  <si>
    <t>HLA_DPB1_04</t>
  </si>
  <si>
    <t>HLA_DPB1_0401</t>
  </si>
  <si>
    <t>HLA_DPB1_0402</t>
  </si>
  <si>
    <t>HLA_DPB1_05</t>
  </si>
  <si>
    <t>HLA_DPB1_0501</t>
  </si>
  <si>
    <t>HLA_DPB1_13</t>
  </si>
  <si>
    <t>HLA_DPB1_1301</t>
  </si>
  <si>
    <t>HLA_DPB1_14</t>
  </si>
  <si>
    <t>HLA_DPB1_1401</t>
  </si>
  <si>
    <t>HLA_DPB1_17</t>
  </si>
  <si>
    <t>HLA_DPB1_1701</t>
  </si>
  <si>
    <t>HLA_DPB1_19</t>
  </si>
  <si>
    <t>HLA_DPB1_1901</t>
  </si>
  <si>
    <t>HLA_DPB1_21</t>
  </si>
  <si>
    <t>HLA_DPB1_2101</t>
  </si>
  <si>
    <t>HLA_DQA1_01</t>
  </si>
  <si>
    <t>HLA_DQA1_0101</t>
  </si>
  <si>
    <t>HLA_DQA1_0102</t>
  </si>
  <si>
    <t>HLA_DQA1_0103</t>
  </si>
  <si>
    <t>HLA_DQA1_02</t>
  </si>
  <si>
    <t>HLA_DQA1_0201</t>
  </si>
  <si>
    <t>HLA_DQA1_03</t>
  </si>
  <si>
    <t>HLA_DQA1_0301</t>
  </si>
  <si>
    <t>HLA_DQA1_04</t>
  </si>
  <si>
    <t>HLA_DQA1_0401</t>
  </si>
  <si>
    <t>HLA_DQA1_05</t>
  </si>
  <si>
    <t>HLA_DQA1_0501</t>
  </si>
  <si>
    <t>HLA_DQA1_06</t>
  </si>
  <si>
    <t>HLA_DQA1_0601</t>
  </si>
  <si>
    <t>HLA_DQB1_02</t>
  </si>
  <si>
    <t>HLA_DQB1_03</t>
  </si>
  <si>
    <t>HLA_DQB1_0301</t>
  </si>
  <si>
    <t>HLA_DQB1_0302</t>
  </si>
  <si>
    <t>HLA_DQB1_0303</t>
  </si>
  <si>
    <t>HLA_DQB1_04</t>
  </si>
  <si>
    <t>HLA_DQB1_0401</t>
  </si>
  <si>
    <t>HLA_DQB1_0402</t>
  </si>
  <si>
    <t>HLA_DQB1_05</t>
  </si>
  <si>
    <t>HLA_DQB1_0501</t>
  </si>
  <si>
    <t>HLA_DQB1_0503</t>
  </si>
  <si>
    <t>HLA_DQB1_06</t>
  </si>
  <si>
    <t>HLA_DQB1_0601</t>
  </si>
  <si>
    <t>HLA_DQB1_0602</t>
  </si>
  <si>
    <t>HLA_DQB1_0609</t>
  </si>
  <si>
    <t>HLA_DRB1_01</t>
  </si>
  <si>
    <t>HLA_DRB1_0101</t>
  </si>
  <si>
    <t>HLA_DRB1_03</t>
  </si>
  <si>
    <t>HLA_DRB1_0301</t>
  </si>
  <si>
    <t>HLA_DRB1_04</t>
  </si>
  <si>
    <t>HLA_DRB1_0405</t>
  </si>
  <si>
    <t>HLA_DRB1_0406</t>
  </si>
  <si>
    <t>HLA_DRB1_07</t>
  </si>
  <si>
    <t>HLA_DRB1_0701</t>
  </si>
  <si>
    <t>HLA_DRB1_08</t>
  </si>
  <si>
    <t>HLA_DRB1_0802</t>
  </si>
  <si>
    <t>HLA_DRB1_0803</t>
  </si>
  <si>
    <t>HLA_DRB1_09</t>
  </si>
  <si>
    <t>HLA_DRB1_0901</t>
  </si>
  <si>
    <t>HLA_DRB1_10</t>
  </si>
  <si>
    <t>HLA_DRB1_1001</t>
  </si>
  <si>
    <t>HLA_DRB1_11</t>
  </si>
  <si>
    <t>HLA_DRB1_1101</t>
  </si>
  <si>
    <t>HLA_DRB1_12</t>
  </si>
  <si>
    <t>HLA_DRB1_1201</t>
  </si>
  <si>
    <t>HLA_DRB1_1202</t>
  </si>
  <si>
    <t>HLA_DRB1_13</t>
  </si>
  <si>
    <t>HLA_DRB1_1302</t>
  </si>
  <si>
    <t>HLA_DRB1_14</t>
  </si>
  <si>
    <t>HLA_DRB1_15</t>
  </si>
  <si>
    <t>HLA_DRB1_1501</t>
  </si>
  <si>
    <t>HLA_DRB1_1502</t>
  </si>
  <si>
    <t>HLA_DRB1_16</t>
  </si>
  <si>
    <t>HLA_DRB1_16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left" vertical="center" wrapText="1"/>
    </xf>
    <xf numFmtId="0" fontId="5" fillId="0" borderId="0" xfId="0" applyFont="1"/>
    <xf numFmtId="2" fontId="5" fillId="0" borderId="0" xfId="0" applyNumberFormat="1" applyFont="1"/>
    <xf numFmtId="11" fontId="5" fillId="0" borderId="0" xfId="0" applyNumberFormat="1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71"/>
  <sheetViews>
    <sheetView tabSelected="1" zoomScale="70" zoomScaleNormal="70" workbookViewId="0">
      <pane xSplit="4" ySplit="1" topLeftCell="AS2" activePane="bottomRight" state="frozen"/>
      <selection activeCell="AJ17" sqref="AJ17"/>
      <selection pane="topRight" activeCell="AJ17" sqref="AJ17"/>
      <selection pane="bottomLeft" activeCell="AJ17" sqref="AJ17"/>
      <selection pane="bottomRight" activeCell="BF1" sqref="BF1:BI7"/>
    </sheetView>
  </sheetViews>
  <sheetFormatPr defaultColWidth="8.85546875" defaultRowHeight="15" x14ac:dyDescent="0.25"/>
  <cols>
    <col min="1" max="1" width="17.7109375" style="6" bestFit="1" customWidth="1"/>
    <col min="2" max="2" width="9" style="6" bestFit="1" customWidth="1"/>
    <col min="3" max="4" width="3.7109375" style="6" bestFit="1" customWidth="1"/>
    <col min="5" max="6" width="7.140625" style="6" bestFit="1" customWidth="1"/>
    <col min="7" max="7" width="10.28515625" style="6" bestFit="1" customWidth="1"/>
    <col min="8" max="8" width="7.5703125" style="6" bestFit="1" customWidth="1"/>
    <col min="9" max="9" width="8.140625" style="6" bestFit="1" customWidth="1"/>
    <col min="10" max="10" width="8.28515625" style="6" bestFit="1" customWidth="1"/>
    <col min="11" max="12" width="7.140625" style="6" bestFit="1" customWidth="1"/>
    <col min="13" max="13" width="10.28515625" style="6" bestFit="1" customWidth="1"/>
    <col min="14" max="14" width="7.5703125" style="6" bestFit="1" customWidth="1"/>
    <col min="15" max="15" width="8.140625" style="6" bestFit="1" customWidth="1"/>
    <col min="16" max="16" width="8.28515625" style="6" bestFit="1" customWidth="1"/>
    <col min="17" max="18" width="7.5703125" style="6" bestFit="1" customWidth="1"/>
    <col min="19" max="19" width="10.28515625" style="6" bestFit="1" customWidth="1"/>
    <col min="20" max="20" width="9.28515625" style="7" bestFit="1" customWidth="1"/>
    <col min="21" max="21" width="5.7109375" style="7" bestFit="1" customWidth="1"/>
    <col min="22" max="22" width="8" style="6" bestFit="1" customWidth="1"/>
    <col min="23" max="23" width="8.5703125" style="6" bestFit="1" customWidth="1"/>
    <col min="24" max="25" width="9.140625" style="6" bestFit="1" customWidth="1"/>
    <col min="26" max="26" width="7.7109375" style="6" bestFit="1" customWidth="1"/>
    <col min="27" max="27" width="10.7109375" style="6" bestFit="1" customWidth="1"/>
    <col min="28" max="28" width="9.7109375" style="6" bestFit="1" customWidth="1"/>
    <col min="29" max="29" width="7.7109375" style="7" bestFit="1" customWidth="1"/>
    <col min="30" max="30" width="11" style="8" customWidth="1"/>
    <col min="31" max="31" width="9.140625" style="7" bestFit="1" customWidth="1"/>
    <col min="32" max="32" width="9.7109375" style="7" bestFit="1" customWidth="1"/>
    <col min="33" max="33" width="9.85546875" style="7" bestFit="1" customWidth="1"/>
    <col min="34" max="35" width="8.28515625" style="7" bestFit="1" customWidth="1"/>
    <col min="36" max="36" width="10.28515625" style="8" bestFit="1" customWidth="1"/>
    <col min="37" max="37" width="8.7109375" style="7" bestFit="1" customWidth="1"/>
    <col min="38" max="38" width="9.28515625" style="7" bestFit="1" customWidth="1"/>
    <col min="39" max="39" width="9.42578125" style="7" bestFit="1" customWidth="1"/>
    <col min="40" max="41" width="7" style="7" bestFit="1" customWidth="1"/>
    <col min="42" max="42" width="10.28515625" style="8" bestFit="1" customWidth="1"/>
    <col min="43" max="43" width="7.42578125" style="7" bestFit="1" customWidth="1"/>
    <col min="44" max="44" width="8" style="7" bestFit="1" customWidth="1"/>
    <col min="45" max="45" width="8.140625" style="7" bestFit="1" customWidth="1"/>
    <col min="46" max="47" width="8.28515625" style="7" bestFit="1" customWidth="1"/>
    <col min="48" max="48" width="10.28515625" style="8" bestFit="1" customWidth="1"/>
    <col min="49" max="49" width="9.5703125" style="7" bestFit="1" customWidth="1"/>
    <col min="50" max="50" width="9.28515625" style="7" bestFit="1" customWidth="1"/>
    <col min="51" max="51" width="12" style="7" customWidth="1"/>
    <col min="52" max="52" width="10.28515625" style="8" bestFit="1" customWidth="1"/>
    <col min="53" max="53" width="9.28515625" style="7" bestFit="1" customWidth="1"/>
    <col min="54" max="54" width="9.85546875" style="7" bestFit="1" customWidth="1"/>
    <col min="55" max="55" width="10" style="7" bestFit="1" customWidth="1"/>
    <col min="56" max="56" width="18" style="7" bestFit="1" customWidth="1"/>
  </cols>
  <sheetData>
    <row r="1" spans="1:61" s="4" customFormat="1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3" t="s">
        <v>26</v>
      </c>
      <c r="AB1" s="1" t="s">
        <v>27</v>
      </c>
      <c r="AC1" s="2" t="s">
        <v>28</v>
      </c>
      <c r="AD1" s="3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3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3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3" t="s">
        <v>47</v>
      </c>
      <c r="AW1" s="2" t="s">
        <v>48</v>
      </c>
      <c r="AX1" s="2" t="s">
        <v>49</v>
      </c>
      <c r="AY1" s="2" t="s">
        <v>50</v>
      </c>
      <c r="AZ1" s="3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F1" s="5" t="s">
        <v>56</v>
      </c>
      <c r="BG1" s="5"/>
      <c r="BH1" s="5"/>
      <c r="BI1" s="5"/>
    </row>
    <row r="2" spans="1:61" ht="15" customHeight="1" x14ac:dyDescent="0.25">
      <c r="A2" s="6" t="s">
        <v>57</v>
      </c>
      <c r="B2" s="6">
        <v>30019970</v>
      </c>
      <c r="C2" s="6" t="s">
        <v>18</v>
      </c>
      <c r="D2" s="6" t="s">
        <v>58</v>
      </c>
      <c r="E2" s="7">
        <v>1.6500000000000001E-2</v>
      </c>
      <c r="F2" s="7">
        <v>1.84E-2</v>
      </c>
      <c r="G2" s="8">
        <v>0.61799999999999999</v>
      </c>
      <c r="H2" s="7">
        <v>0.92573246570973255</v>
      </c>
      <c r="I2" s="7">
        <v>0.97685946290557979</v>
      </c>
      <c r="J2" s="7">
        <v>1.2538494761025374</v>
      </c>
      <c r="K2" s="7">
        <v>5.2699999999999997E-2</v>
      </c>
      <c r="L2" s="7">
        <v>5.2299999999999999E-2</v>
      </c>
      <c r="M2" s="8">
        <v>0.52400000000000002</v>
      </c>
      <c r="N2" s="7">
        <v>0.86961908200000004</v>
      </c>
      <c r="O2" s="7">
        <v>0.56557068254436271</v>
      </c>
      <c r="P2" s="7">
        <v>1.3371226110355645</v>
      </c>
      <c r="Q2" s="7">
        <v>9.2999999999999992E-3</v>
      </c>
      <c r="R2" s="7">
        <v>9.4000000000000004E-3</v>
      </c>
      <c r="S2" s="8">
        <v>0.67200000000000004</v>
      </c>
      <c r="T2" s="7">
        <v>-0.26050000000000001</v>
      </c>
      <c r="U2" s="7">
        <v>0.61609999999999998</v>
      </c>
      <c r="V2" s="7">
        <v>0.77066615637605118</v>
      </c>
      <c r="W2" s="7">
        <v>0.23037289507143291</v>
      </c>
      <c r="X2" s="7">
        <v>2.5781085244393633</v>
      </c>
      <c r="Y2" s="6" t="s">
        <v>59</v>
      </c>
      <c r="Z2" s="6" t="s">
        <v>60</v>
      </c>
      <c r="AA2" s="8">
        <v>0.39900000000000002</v>
      </c>
      <c r="AB2" s="6" t="s">
        <v>61</v>
      </c>
      <c r="AC2" s="7">
        <v>0</v>
      </c>
      <c r="AD2" s="8">
        <v>0.94130000000000003</v>
      </c>
      <c r="AE2" s="7">
        <v>1.1101553938662168</v>
      </c>
      <c r="AF2" s="7">
        <v>0.87079908533109562</v>
      </c>
      <c r="AG2" s="7">
        <v>1.4153035060454318</v>
      </c>
      <c r="AH2" s="7" t="s">
        <v>62</v>
      </c>
      <c r="AI2" s="7" t="s">
        <v>62</v>
      </c>
      <c r="AJ2" s="8" t="s">
        <v>62</v>
      </c>
      <c r="AK2" s="7" t="s">
        <v>62</v>
      </c>
      <c r="AL2" s="7" t="s">
        <v>62</v>
      </c>
      <c r="AM2" s="7" t="s">
        <v>62</v>
      </c>
      <c r="AN2" s="7">
        <v>8.2000000000000007E-3</v>
      </c>
      <c r="AO2" s="7">
        <v>1.49E-2</v>
      </c>
      <c r="AP2" s="8">
        <v>7.6700000000000004E-2</v>
      </c>
      <c r="AQ2" s="7">
        <v>0.55311834199999999</v>
      </c>
      <c r="AR2" s="7">
        <v>0.28713080169857597</v>
      </c>
      <c r="AS2" s="7">
        <v>1.0655070743504971</v>
      </c>
      <c r="AT2" s="7">
        <v>2.137E-3</v>
      </c>
      <c r="AU2" s="7">
        <v>5.0949999999999997E-3</v>
      </c>
      <c r="AV2" s="8">
        <v>0.39500000000000002</v>
      </c>
      <c r="AW2" s="7">
        <v>1.9470000000000001</v>
      </c>
      <c r="AX2" s="7">
        <v>0.41888017404492833</v>
      </c>
      <c r="AY2" s="7">
        <v>9.0505979989420844</v>
      </c>
      <c r="AZ2" s="8">
        <v>0.20549999999999999</v>
      </c>
      <c r="BA2" s="7">
        <v>1.1566177345821891</v>
      </c>
      <c r="BB2" s="7">
        <v>0.92338962926903745</v>
      </c>
      <c r="BC2" s="7">
        <v>1.4487541786764706</v>
      </c>
      <c r="BD2" s="7">
        <f>1/BA2</f>
        <v>0.86458989007395348</v>
      </c>
      <c r="BF2" s="5"/>
      <c r="BG2" s="5"/>
      <c r="BH2" s="5"/>
      <c r="BI2" s="5"/>
    </row>
    <row r="3" spans="1:61" ht="15" customHeight="1" x14ac:dyDescent="0.25">
      <c r="A3" s="6" t="s">
        <v>63</v>
      </c>
      <c r="B3" s="6">
        <v>30019970</v>
      </c>
      <c r="C3" s="6" t="s">
        <v>18</v>
      </c>
      <c r="D3" s="6" t="s">
        <v>58</v>
      </c>
      <c r="E3" s="7">
        <v>1.6400000000000001E-2</v>
      </c>
      <c r="F3" s="7">
        <v>1.83E-2</v>
      </c>
      <c r="G3" s="8">
        <v>0.61799999999999999</v>
      </c>
      <c r="H3" s="7">
        <v>0.92563989709166961</v>
      </c>
      <c r="I3" s="7">
        <v>0.97683130597427847</v>
      </c>
      <c r="J3" s="7">
        <v>1.2536995246724698</v>
      </c>
      <c r="K3" s="7">
        <v>5.2699999999999997E-2</v>
      </c>
      <c r="L3" s="7">
        <v>5.2299999999999999E-2</v>
      </c>
      <c r="M3" s="8">
        <v>0.52400000000000002</v>
      </c>
      <c r="N3" s="7">
        <v>0.86961908200000004</v>
      </c>
      <c r="O3" s="7">
        <v>0.56557068254436271</v>
      </c>
      <c r="P3" s="7">
        <v>1.3371226110355645</v>
      </c>
      <c r="Q3" s="7">
        <v>9.2999999999999992E-3</v>
      </c>
      <c r="R3" s="7">
        <v>9.4000000000000004E-3</v>
      </c>
      <c r="S3" s="8">
        <v>0.67200000000000004</v>
      </c>
      <c r="T3" s="7">
        <v>-0.26050000000000001</v>
      </c>
      <c r="U3" s="7">
        <v>0.61609999999999998</v>
      </c>
      <c r="V3" s="7">
        <v>0.77066615637605118</v>
      </c>
      <c r="W3" s="7">
        <v>0.23037289507143291</v>
      </c>
      <c r="X3" s="7">
        <v>2.5781085244393633</v>
      </c>
      <c r="Y3" s="6" t="s">
        <v>59</v>
      </c>
      <c r="Z3" s="6" t="s">
        <v>60</v>
      </c>
      <c r="AA3" s="8">
        <v>0.3987</v>
      </c>
      <c r="AB3" s="6" t="s">
        <v>61</v>
      </c>
      <c r="AC3" s="7">
        <v>0</v>
      </c>
      <c r="AD3" s="8">
        <v>0.94140000000000001</v>
      </c>
      <c r="AE3" s="7">
        <v>1.1102664149565653</v>
      </c>
      <c r="AF3" s="7">
        <v>0.8708861695937693</v>
      </c>
      <c r="AG3" s="7">
        <v>1.4154450434727899</v>
      </c>
      <c r="AH3" s="7" t="s">
        <v>62</v>
      </c>
      <c r="AI3" s="7" t="s">
        <v>62</v>
      </c>
      <c r="AJ3" s="8" t="s">
        <v>62</v>
      </c>
      <c r="AK3" s="7" t="s">
        <v>62</v>
      </c>
      <c r="AL3" s="7" t="s">
        <v>62</v>
      </c>
      <c r="AM3" s="7" t="s">
        <v>62</v>
      </c>
      <c r="AN3" s="7">
        <v>8.2000000000000007E-3</v>
      </c>
      <c r="AO3" s="7">
        <v>1.49E-2</v>
      </c>
      <c r="AP3" s="8">
        <v>7.6700000000000004E-2</v>
      </c>
      <c r="AQ3" s="7">
        <v>0.55311834199999999</v>
      </c>
      <c r="AR3" s="7">
        <v>0.28713080169857597</v>
      </c>
      <c r="AS3" s="7">
        <v>1.0655070743504971</v>
      </c>
      <c r="AT3" s="7">
        <v>2.137E-3</v>
      </c>
      <c r="AU3" s="7">
        <v>5.0949999999999997E-3</v>
      </c>
      <c r="AV3" s="8">
        <v>0.39500000000000002</v>
      </c>
      <c r="AW3" s="7">
        <v>1.9470000000000001</v>
      </c>
      <c r="AX3" s="7">
        <v>0.41888017404492833</v>
      </c>
      <c r="AY3" s="7">
        <v>9.0505979989420844</v>
      </c>
      <c r="AZ3" s="8">
        <v>0.20530000000000001</v>
      </c>
      <c r="BA3" s="7">
        <v>1.1567334021389288</v>
      </c>
      <c r="BB3" s="7">
        <v>0.92348197284906641</v>
      </c>
      <c r="BC3" s="7">
        <v>1.4488990613383508</v>
      </c>
      <c r="BD3" s="7">
        <f t="shared" ref="BD3:BD66" si="0">1/BA3</f>
        <v>0.86450343540775143</v>
      </c>
      <c r="BF3" s="5"/>
      <c r="BG3" s="5"/>
      <c r="BH3" s="5"/>
      <c r="BI3" s="5"/>
    </row>
    <row r="4" spans="1:61" ht="15" customHeight="1" x14ac:dyDescent="0.25">
      <c r="A4" s="6" t="s">
        <v>64</v>
      </c>
      <c r="B4" s="6">
        <v>30019970</v>
      </c>
      <c r="C4" s="6" t="s">
        <v>18</v>
      </c>
      <c r="D4" s="6" t="s">
        <v>58</v>
      </c>
      <c r="E4" s="7">
        <v>0.29559999999999997</v>
      </c>
      <c r="F4" s="7">
        <v>0.29139999999999999</v>
      </c>
      <c r="G4" s="8">
        <v>0.44700000000000001</v>
      </c>
      <c r="H4" s="7">
        <v>0.96697754993299756</v>
      </c>
      <c r="I4" s="7">
        <v>0.99709578103492491</v>
      </c>
      <c r="J4" s="7">
        <v>1.0544638091933127</v>
      </c>
      <c r="K4" s="7">
        <v>0.29239999999999999</v>
      </c>
      <c r="L4" s="7">
        <v>0.33110000000000001</v>
      </c>
      <c r="M4" s="8">
        <v>2.2100000000000002E-2</v>
      </c>
      <c r="N4" s="7">
        <v>0.78333095200000002</v>
      </c>
      <c r="O4" s="7">
        <v>0.6355071102378711</v>
      </c>
      <c r="P4" s="7">
        <v>0.96553975732169006</v>
      </c>
      <c r="Q4" s="7">
        <v>0.25600000000000001</v>
      </c>
      <c r="R4" s="7">
        <v>0.2858</v>
      </c>
      <c r="S4" s="8">
        <v>0.36799999999999999</v>
      </c>
      <c r="T4" s="7">
        <v>-0.1419</v>
      </c>
      <c r="U4" s="7">
        <v>0.15770000000000001</v>
      </c>
      <c r="V4" s="7">
        <v>0.86770802294981353</v>
      </c>
      <c r="W4" s="7">
        <v>0.63699593812510369</v>
      </c>
      <c r="X4" s="7">
        <v>1.1819811839107894</v>
      </c>
      <c r="Y4" s="6" t="s">
        <v>59</v>
      </c>
      <c r="Z4" s="6" t="s">
        <v>60</v>
      </c>
      <c r="AA4" s="8">
        <v>7.961E-2</v>
      </c>
      <c r="AB4" s="6" t="s">
        <v>61</v>
      </c>
      <c r="AC4" s="7">
        <v>-12.6</v>
      </c>
      <c r="AD4" s="8">
        <v>0.16930000000000001</v>
      </c>
      <c r="AE4" s="7">
        <v>1.071757688230542</v>
      </c>
      <c r="AF4" s="7">
        <v>0.99191287814962426</v>
      </c>
      <c r="AG4" s="7">
        <v>1.1580296693234446</v>
      </c>
      <c r="AH4" s="7">
        <v>0.25492093300000002</v>
      </c>
      <c r="AI4" s="7">
        <v>0.24483476800000001</v>
      </c>
      <c r="AJ4" s="8">
        <v>0.31900000000000001</v>
      </c>
      <c r="AK4" s="7">
        <v>1.0711772796660173</v>
      </c>
      <c r="AL4" s="7">
        <v>0.93589011457001681</v>
      </c>
      <c r="AM4" s="7">
        <v>1.226020818693931</v>
      </c>
      <c r="AN4" s="7">
        <v>0.26869999999999999</v>
      </c>
      <c r="AO4" s="7">
        <v>0.28339999999999999</v>
      </c>
      <c r="AP4" s="8">
        <v>0.748</v>
      </c>
      <c r="AQ4" s="7">
        <v>0.97596928800000005</v>
      </c>
      <c r="AR4" s="7">
        <v>0.84131880294994177</v>
      </c>
      <c r="AS4" s="7">
        <v>1.1321701693907051</v>
      </c>
      <c r="AT4" s="7">
        <v>0.25750000000000001</v>
      </c>
      <c r="AU4" s="7">
        <v>0.2283</v>
      </c>
      <c r="AV4" s="8">
        <v>0.25800000000000001</v>
      </c>
      <c r="AW4" s="7">
        <v>0.90500000000000003</v>
      </c>
      <c r="AX4" s="7">
        <v>0.76086418208401774</v>
      </c>
      <c r="AY4" s="7">
        <v>1.0758928295616823</v>
      </c>
      <c r="AZ4" s="8">
        <v>0.1671</v>
      </c>
      <c r="BA4" s="7">
        <v>1.0415395967924728</v>
      </c>
      <c r="BB4" s="7">
        <v>0.98321840639433278</v>
      </c>
      <c r="BC4" s="7">
        <v>1.1033202029494464</v>
      </c>
      <c r="BD4" s="7">
        <f t="shared" si="0"/>
        <v>0.96011712188341358</v>
      </c>
      <c r="BF4" s="5"/>
      <c r="BG4" s="5"/>
      <c r="BH4" s="5"/>
      <c r="BI4" s="5"/>
    </row>
    <row r="5" spans="1:61" ht="15" customHeight="1" x14ac:dyDescent="0.25">
      <c r="A5" s="6" t="s">
        <v>65</v>
      </c>
      <c r="B5" s="6">
        <v>30019970</v>
      </c>
      <c r="C5" s="6" t="s">
        <v>18</v>
      </c>
      <c r="D5" s="6" t="s">
        <v>58</v>
      </c>
      <c r="E5" s="7">
        <v>9.5799999999999996E-2</v>
      </c>
      <c r="F5" s="7">
        <v>9.0999999999999998E-2</v>
      </c>
      <c r="G5" s="8">
        <v>0.752</v>
      </c>
      <c r="H5" s="7">
        <v>1.0217532251975368</v>
      </c>
      <c r="I5" s="7">
        <v>1.0028790708587225</v>
      </c>
      <c r="J5" s="7">
        <v>1.1677906145840815</v>
      </c>
      <c r="K5" s="7">
        <v>7.1499999999999994E-2</v>
      </c>
      <c r="L5" s="7">
        <v>9.01E-2</v>
      </c>
      <c r="M5" s="8">
        <v>3.9E-2</v>
      </c>
      <c r="N5" s="7">
        <v>0.68598466899999999</v>
      </c>
      <c r="O5" s="7">
        <v>0.47960328806675306</v>
      </c>
      <c r="P5" s="7">
        <v>0.98117543753320646</v>
      </c>
      <c r="Q5" s="7">
        <v>2.9899999999999999E-2</v>
      </c>
      <c r="R5" s="7">
        <v>2.4899999999999999E-2</v>
      </c>
      <c r="S5" s="8">
        <v>0.252</v>
      </c>
      <c r="T5" s="7">
        <v>0.4849</v>
      </c>
      <c r="U5" s="7">
        <v>0.4234</v>
      </c>
      <c r="V5" s="7">
        <v>1.6240125994639494</v>
      </c>
      <c r="W5" s="7">
        <v>0.70824584985945715</v>
      </c>
      <c r="X5" s="7">
        <v>3.7238720477374021</v>
      </c>
      <c r="Y5" s="6" t="s">
        <v>59</v>
      </c>
      <c r="Z5" s="6" t="s">
        <v>60</v>
      </c>
      <c r="AA5" s="8">
        <v>0.80220000000000002</v>
      </c>
      <c r="AB5" s="6" t="s">
        <v>66</v>
      </c>
      <c r="AC5" s="7">
        <v>28.7</v>
      </c>
      <c r="AD5" s="8">
        <v>6.0539999999999997E-2</v>
      </c>
      <c r="AE5" s="7">
        <v>1.0159254799902326</v>
      </c>
      <c r="AF5" s="7">
        <v>0.89773890915363841</v>
      </c>
      <c r="AG5" s="7">
        <v>1.1496712132778359</v>
      </c>
      <c r="AH5" s="7">
        <v>9.8116610000000007E-2</v>
      </c>
      <c r="AI5" s="7">
        <v>8.8401248000000002E-2</v>
      </c>
      <c r="AJ5" s="8">
        <v>0.24299999999999999</v>
      </c>
      <c r="AK5" s="7">
        <v>1.1279118614380437</v>
      </c>
      <c r="AL5" s="7">
        <v>0.92223263148957146</v>
      </c>
      <c r="AM5" s="7">
        <v>1.379462321906594</v>
      </c>
      <c r="AN5" s="7">
        <v>4.2599999999999999E-2</v>
      </c>
      <c r="AO5" s="7">
        <v>5.21E-2</v>
      </c>
      <c r="AP5" s="8">
        <v>0.90900000000000003</v>
      </c>
      <c r="AQ5" s="7">
        <v>1.0193559539999999</v>
      </c>
      <c r="AR5" s="7">
        <v>0.73475009675417169</v>
      </c>
      <c r="AS5" s="7">
        <v>1.4142040471803168</v>
      </c>
      <c r="AT5" s="7">
        <v>9.1880000000000003E-2</v>
      </c>
      <c r="AU5" s="7">
        <v>8.3839999999999998E-2</v>
      </c>
      <c r="AV5" s="8">
        <v>0.747</v>
      </c>
      <c r="AW5" s="7">
        <v>0.95799999999999996</v>
      </c>
      <c r="AX5" s="7">
        <v>0.73822904849513804</v>
      </c>
      <c r="AY5" s="7">
        <v>1.243124296508179</v>
      </c>
      <c r="AZ5" s="8">
        <v>0.78539999999999999</v>
      </c>
      <c r="BA5" s="7">
        <v>0.98708413502028758</v>
      </c>
      <c r="BB5" s="7">
        <v>0.89880605673786862</v>
      </c>
      <c r="BC5" s="7">
        <v>1.0840326256200432</v>
      </c>
      <c r="BD5" s="7">
        <f t="shared" si="0"/>
        <v>1.0130848673598092</v>
      </c>
      <c r="BF5" s="5"/>
      <c r="BG5" s="5"/>
      <c r="BH5" s="5"/>
      <c r="BI5" s="5"/>
    </row>
    <row r="6" spans="1:61" ht="15" customHeight="1" x14ac:dyDescent="0.25">
      <c r="A6" s="6" t="s">
        <v>67</v>
      </c>
      <c r="B6" s="6">
        <v>30019970</v>
      </c>
      <c r="C6" s="6" t="s">
        <v>18</v>
      </c>
      <c r="D6" s="6" t="s">
        <v>58</v>
      </c>
      <c r="E6" s="7">
        <v>3.9399999999999998E-2</v>
      </c>
      <c r="F6" s="7">
        <v>3.5999999999999997E-2</v>
      </c>
      <c r="G6" s="8">
        <v>0.60899999999999999</v>
      </c>
      <c r="H6" s="7">
        <v>1.0555268223835652</v>
      </c>
      <c r="I6" s="7">
        <v>1.0112381289992887</v>
      </c>
      <c r="J6" s="7">
        <v>1.2980194464157662</v>
      </c>
      <c r="K6" s="7">
        <v>3.85E-2</v>
      </c>
      <c r="L6" s="7">
        <v>5.8799999999999998E-2</v>
      </c>
      <c r="M6" s="8">
        <v>2.9700000000000001E-2</v>
      </c>
      <c r="N6" s="7">
        <v>0.591673687</v>
      </c>
      <c r="O6" s="7">
        <v>0.36863657937385236</v>
      </c>
      <c r="P6" s="7">
        <v>0.94965549214941525</v>
      </c>
      <c r="Q6" s="7">
        <v>8.5199999999999998E-2</v>
      </c>
      <c r="R6" s="7">
        <v>9.9400000000000002E-2</v>
      </c>
      <c r="S6" s="8">
        <v>0.625</v>
      </c>
      <c r="T6" s="7">
        <v>-0.11310000000000001</v>
      </c>
      <c r="U6" s="7">
        <v>0.23119999999999999</v>
      </c>
      <c r="V6" s="7">
        <v>0.89306134951560834</v>
      </c>
      <c r="W6" s="7">
        <v>0.56764900512135741</v>
      </c>
      <c r="X6" s="7">
        <v>1.405020649737825</v>
      </c>
      <c r="Y6" s="6" t="s">
        <v>59</v>
      </c>
      <c r="Z6" s="6" t="s">
        <v>60</v>
      </c>
      <c r="AA6" s="8">
        <v>0.57620000000000005</v>
      </c>
      <c r="AB6" s="6" t="s">
        <v>68</v>
      </c>
      <c r="AC6" s="7">
        <v>18.600000000000001</v>
      </c>
      <c r="AD6" s="8">
        <v>8.5629999999999998E-2</v>
      </c>
      <c r="AE6" s="7">
        <v>1.0511659745225668</v>
      </c>
      <c r="AF6" s="7">
        <v>0.88255691441435025</v>
      </c>
      <c r="AG6" s="7">
        <v>1.251987138673321</v>
      </c>
      <c r="AH6" s="7">
        <v>3.2629693000000001E-2</v>
      </c>
      <c r="AI6" s="7">
        <v>3.8783132999999997E-2</v>
      </c>
      <c r="AJ6" s="8">
        <v>7.7700000000000005E-2</v>
      </c>
      <c r="AK6" s="7">
        <v>0.75156867429765384</v>
      </c>
      <c r="AL6" s="7">
        <v>0.54435577437291949</v>
      </c>
      <c r="AM6" s="7">
        <v>1.0376586394003597</v>
      </c>
      <c r="AN6" s="7">
        <v>7.7799999999999994E-2</v>
      </c>
      <c r="AO6" s="7">
        <v>8.0500000000000002E-2</v>
      </c>
      <c r="AP6" s="8">
        <v>0.27600000000000002</v>
      </c>
      <c r="AQ6" s="7">
        <v>0.87110853499999996</v>
      </c>
      <c r="AR6" s="7">
        <v>0.67951566495970739</v>
      </c>
      <c r="AS6" s="7">
        <v>1.1167219819314385</v>
      </c>
      <c r="AT6" s="7">
        <v>3.9530000000000003E-2</v>
      </c>
      <c r="AU6" s="7">
        <v>3.8210000000000001E-2</v>
      </c>
      <c r="AV6" s="8">
        <v>0.64200000000000002</v>
      </c>
      <c r="AW6" s="7">
        <v>0.91400000000000003</v>
      </c>
      <c r="AX6" s="7">
        <v>0.62517019424724418</v>
      </c>
      <c r="AY6" s="7">
        <v>1.3361777137204345</v>
      </c>
      <c r="AZ6" s="8">
        <v>7.9619999999999996E-2</v>
      </c>
      <c r="BA6" s="7">
        <v>1.1168363490521183</v>
      </c>
      <c r="BB6" s="7">
        <v>0.98691042349958624</v>
      </c>
      <c r="BC6" s="7">
        <v>1.2638669132108804</v>
      </c>
      <c r="BD6" s="7">
        <f t="shared" si="0"/>
        <v>0.89538633018948599</v>
      </c>
      <c r="BF6" s="5"/>
      <c r="BG6" s="5"/>
      <c r="BH6" s="5"/>
      <c r="BI6" s="5"/>
    </row>
    <row r="7" spans="1:61" ht="15" customHeight="1" x14ac:dyDescent="0.25">
      <c r="A7" s="6" t="s">
        <v>69</v>
      </c>
      <c r="B7" s="6">
        <v>30019970</v>
      </c>
      <c r="C7" s="6" t="s">
        <v>18</v>
      </c>
      <c r="D7" s="6" t="s">
        <v>58</v>
      </c>
      <c r="E7" s="7">
        <v>2.5899999999999999E-2</v>
      </c>
      <c r="F7" s="7">
        <v>1.61E-2</v>
      </c>
      <c r="G7" s="8">
        <v>9.1199999999999994E-5</v>
      </c>
      <c r="H7" s="7">
        <v>1.7055369707347294</v>
      </c>
      <c r="I7" s="7">
        <v>1.1534661709714258</v>
      </c>
      <c r="J7" s="7">
        <v>2.2284413613496254</v>
      </c>
      <c r="K7" s="7">
        <v>4.7600000000000003E-2</v>
      </c>
      <c r="L7" s="7">
        <v>6.13E-2</v>
      </c>
      <c r="M7" s="8">
        <v>0.79</v>
      </c>
      <c r="N7" s="7">
        <v>0.94448072500000002</v>
      </c>
      <c r="O7" s="7">
        <v>0.62058717044886547</v>
      </c>
      <c r="P7" s="7">
        <v>1.4374190800991942</v>
      </c>
      <c r="Q7" s="7">
        <v>7.6E-3</v>
      </c>
      <c r="R7" s="7">
        <v>1.2999999999999999E-2</v>
      </c>
      <c r="S7" s="8">
        <v>0.46300000000000002</v>
      </c>
      <c r="T7" s="7">
        <v>-0.53220000000000001</v>
      </c>
      <c r="U7" s="7">
        <v>0.72430000000000005</v>
      </c>
      <c r="V7" s="7">
        <v>0.58731146212508611</v>
      </c>
      <c r="W7" s="7">
        <v>0.14201423214925532</v>
      </c>
      <c r="X7" s="7">
        <v>2.4288745453412299</v>
      </c>
      <c r="Y7" s="6" t="s">
        <v>59</v>
      </c>
      <c r="Z7" s="6" t="s">
        <v>60</v>
      </c>
      <c r="AA7" s="8">
        <v>2.6740000000000002E-3</v>
      </c>
      <c r="AB7" s="6" t="s">
        <v>68</v>
      </c>
      <c r="AC7" s="7">
        <v>42.1</v>
      </c>
      <c r="AD7" s="8">
        <v>3.168E-2</v>
      </c>
      <c r="AE7" s="7">
        <v>0.71084562252839922</v>
      </c>
      <c r="AF7" s="7">
        <v>0.568842320574795</v>
      </c>
      <c r="AG7" s="7">
        <v>0.88829800595215591</v>
      </c>
      <c r="AH7" s="7" t="s">
        <v>62</v>
      </c>
      <c r="AI7" s="7" t="s">
        <v>62</v>
      </c>
      <c r="AJ7" s="8" t="s">
        <v>62</v>
      </c>
      <c r="AK7" s="7" t="s">
        <v>62</v>
      </c>
      <c r="AL7" s="7" t="s">
        <v>62</v>
      </c>
      <c r="AM7" s="7" t="s">
        <v>62</v>
      </c>
      <c r="AN7" s="7">
        <v>9.2999999999999992E-3</v>
      </c>
      <c r="AO7" s="7">
        <v>1.4200000000000001E-2</v>
      </c>
      <c r="AP7" s="8">
        <v>0.60499999999999998</v>
      </c>
      <c r="AQ7" s="7">
        <v>1.177142039</v>
      </c>
      <c r="AR7" s="7">
        <v>0.63403014142193781</v>
      </c>
      <c r="AS7" s="7">
        <v>2.1854850264887413</v>
      </c>
      <c r="AT7" s="7">
        <v>3.2049999999999999E-3</v>
      </c>
      <c r="AU7" s="7">
        <v>4.8630000000000001E-3</v>
      </c>
      <c r="AV7" s="8">
        <v>0.82099999999999995</v>
      </c>
      <c r="AW7" s="7">
        <v>1.1619999999999999</v>
      </c>
      <c r="AX7" s="7">
        <v>0.31537758997765097</v>
      </c>
      <c r="AY7" s="7">
        <v>4.2844389058347581</v>
      </c>
      <c r="AZ7" s="8">
        <v>2.715E-3</v>
      </c>
      <c r="BA7" s="7">
        <v>0.72862214570198203</v>
      </c>
      <c r="BB7" s="7">
        <v>0.59239833926135133</v>
      </c>
      <c r="BC7" s="7">
        <v>0.89617103226406059</v>
      </c>
      <c r="BD7" s="7">
        <f t="shared" si="0"/>
        <v>1.3724534807222506</v>
      </c>
      <c r="BF7" s="5"/>
      <c r="BG7" s="5"/>
      <c r="BH7" s="5"/>
      <c r="BI7" s="5"/>
    </row>
    <row r="8" spans="1:61" ht="15" customHeight="1" x14ac:dyDescent="0.25">
      <c r="A8" s="6" t="s">
        <v>70</v>
      </c>
      <c r="B8" s="6">
        <v>30019970</v>
      </c>
      <c r="C8" s="6" t="s">
        <v>18</v>
      </c>
      <c r="D8" s="6" t="s">
        <v>58</v>
      </c>
      <c r="E8" s="7">
        <v>2.58E-2</v>
      </c>
      <c r="F8" s="7">
        <v>1.61E-2</v>
      </c>
      <c r="G8" s="8">
        <v>9.3800000000000003E-5</v>
      </c>
      <c r="H8" s="7">
        <v>1.7048548923712024</v>
      </c>
      <c r="I8" s="7">
        <v>1.153511639141712</v>
      </c>
      <c r="J8" s="7">
        <v>2.2281614866911363</v>
      </c>
      <c r="K8" s="7">
        <v>4.7100000000000003E-2</v>
      </c>
      <c r="L8" s="7">
        <v>6.0199999999999997E-2</v>
      </c>
      <c r="M8" s="8">
        <v>0.78800000000000003</v>
      </c>
      <c r="N8" s="7">
        <v>0.94347067100000004</v>
      </c>
      <c r="O8" s="7">
        <v>0.61679658092240153</v>
      </c>
      <c r="P8" s="7">
        <v>1.4431612212661971</v>
      </c>
      <c r="Q8" s="7">
        <v>7.4999999999999997E-3</v>
      </c>
      <c r="R8" s="7">
        <v>1.2800000000000001E-2</v>
      </c>
      <c r="S8" s="8">
        <v>0.46400000000000002</v>
      </c>
      <c r="T8" s="7">
        <v>-0.53490000000000004</v>
      </c>
      <c r="U8" s="7">
        <v>0.72960000000000003</v>
      </c>
      <c r="V8" s="7">
        <v>0.5857278600022523</v>
      </c>
      <c r="W8" s="7">
        <v>0.14016766020477489</v>
      </c>
      <c r="X8" s="7">
        <v>2.4476196968802002</v>
      </c>
      <c r="Y8" s="6" t="s">
        <v>59</v>
      </c>
      <c r="Z8" s="6" t="s">
        <v>60</v>
      </c>
      <c r="AA8" s="8">
        <v>2.6259999999999999E-3</v>
      </c>
      <c r="AB8" s="6" t="s">
        <v>68</v>
      </c>
      <c r="AC8" s="7">
        <v>41.3</v>
      </c>
      <c r="AD8" s="8">
        <v>3.3110000000000001E-2</v>
      </c>
      <c r="AE8" s="7">
        <v>0.70935441303907276</v>
      </c>
      <c r="AF8" s="7">
        <v>0.56720414271019393</v>
      </c>
      <c r="AG8" s="7">
        <v>0.88712977464112619</v>
      </c>
      <c r="AH8" s="7" t="s">
        <v>62</v>
      </c>
      <c r="AI8" s="7" t="s">
        <v>62</v>
      </c>
      <c r="AJ8" s="8" t="s">
        <v>62</v>
      </c>
      <c r="AK8" s="7" t="s">
        <v>62</v>
      </c>
      <c r="AL8" s="7" t="s">
        <v>62</v>
      </c>
      <c r="AM8" s="7" t="s">
        <v>62</v>
      </c>
      <c r="AN8" s="7">
        <v>9.1999999999999998E-3</v>
      </c>
      <c r="AO8" s="7">
        <v>1.41E-2</v>
      </c>
      <c r="AP8" s="8">
        <v>0.58699999999999997</v>
      </c>
      <c r="AQ8" s="7">
        <v>1.187201314</v>
      </c>
      <c r="AR8" s="7">
        <v>0.63939611396648854</v>
      </c>
      <c r="AS8" s="7">
        <v>2.2043408280255874</v>
      </c>
      <c r="AT8" s="7">
        <v>3.2049999999999999E-3</v>
      </c>
      <c r="AU8" s="7">
        <v>4.8630000000000001E-3</v>
      </c>
      <c r="AV8" s="8">
        <v>0.82099999999999995</v>
      </c>
      <c r="AW8" s="7">
        <v>1.1619999999999999</v>
      </c>
      <c r="AX8" s="7">
        <v>0.31537758997765097</v>
      </c>
      <c r="AY8" s="7">
        <v>4.2844389058347581</v>
      </c>
      <c r="AZ8" s="8">
        <v>2.5990000000000002E-3</v>
      </c>
      <c r="BA8" s="7">
        <v>0.72680286538566419</v>
      </c>
      <c r="BB8" s="7">
        <v>0.59045609402742805</v>
      </c>
      <c r="BC8" s="7">
        <v>0.89463452147599287</v>
      </c>
      <c r="BD8" s="7">
        <f t="shared" si="0"/>
        <v>1.375888906917516</v>
      </c>
      <c r="BF8" s="9"/>
      <c r="BG8" s="9"/>
    </row>
    <row r="9" spans="1:61" ht="15" customHeight="1" x14ac:dyDescent="0.25">
      <c r="A9" s="6" t="s">
        <v>71</v>
      </c>
      <c r="B9" s="6">
        <v>30019970</v>
      </c>
      <c r="C9" s="6" t="s">
        <v>18</v>
      </c>
      <c r="D9" s="6" t="s">
        <v>58</v>
      </c>
      <c r="E9" s="7">
        <v>0.1152</v>
      </c>
      <c r="F9" s="7">
        <v>0.10390000000000001</v>
      </c>
      <c r="G9" s="8">
        <v>9.8299999999999998E-2</v>
      </c>
      <c r="H9" s="7">
        <v>1.109411838871065</v>
      </c>
      <c r="I9" s="7">
        <v>1.0128622431640635</v>
      </c>
      <c r="J9" s="7">
        <v>1.2547269761097308</v>
      </c>
      <c r="K9" s="7">
        <v>0.2097</v>
      </c>
      <c r="L9" s="7">
        <v>0.16250000000000001</v>
      </c>
      <c r="M9" s="8">
        <v>9.8300000000000002E-3</v>
      </c>
      <c r="N9" s="7">
        <v>1.3730025720000001</v>
      </c>
      <c r="O9" s="7">
        <v>1.0792992630011493</v>
      </c>
      <c r="P9" s="7">
        <v>1.7466296208449437</v>
      </c>
      <c r="Q9" s="7">
        <v>0.372</v>
      </c>
      <c r="R9" s="7">
        <v>0.31730000000000003</v>
      </c>
      <c r="S9" s="8">
        <v>2.2599999999999999E-2</v>
      </c>
      <c r="T9" s="7">
        <v>0.32022</v>
      </c>
      <c r="U9" s="7">
        <v>0.14043</v>
      </c>
      <c r="V9" s="7">
        <v>1.3774307657730469</v>
      </c>
      <c r="W9" s="7">
        <v>1.0460040107453925</v>
      </c>
      <c r="X9" s="7">
        <v>1.8138702098724051</v>
      </c>
      <c r="Y9" s="6" t="s">
        <v>59</v>
      </c>
      <c r="Z9" s="6" t="s">
        <v>60</v>
      </c>
      <c r="AA9" s="8">
        <v>9.5620000000000004E-4</v>
      </c>
      <c r="AB9" s="6" t="s">
        <v>72</v>
      </c>
      <c r="AC9" s="7">
        <v>-8.5</v>
      </c>
      <c r="AD9" s="8">
        <v>0.1583</v>
      </c>
      <c r="AE9" s="7">
        <v>0.84231603220508311</v>
      </c>
      <c r="AF9" s="7">
        <v>0.76084623350966663</v>
      </c>
      <c r="AG9" s="7">
        <v>0.93250944390815649</v>
      </c>
      <c r="AH9" s="7">
        <v>0.102853242</v>
      </c>
      <c r="AI9" s="7">
        <v>8.8838639999999996E-2</v>
      </c>
      <c r="AJ9" s="8">
        <v>6.8199999999999997E-2</v>
      </c>
      <c r="AK9" s="7">
        <v>1.2055263565696992</v>
      </c>
      <c r="AL9" s="7">
        <v>0.98724181100784514</v>
      </c>
      <c r="AM9" s="7">
        <v>1.4720748049564369</v>
      </c>
      <c r="AN9" s="7">
        <v>0.31319999999999998</v>
      </c>
      <c r="AO9" s="7">
        <v>0.27100000000000002</v>
      </c>
      <c r="AP9" s="8">
        <v>0.22</v>
      </c>
      <c r="AQ9" s="7">
        <v>1.0962443930000001</v>
      </c>
      <c r="AR9" s="7">
        <v>0.94645421278127773</v>
      </c>
      <c r="AS9" s="7">
        <v>1.269741053500987</v>
      </c>
      <c r="AT9" s="7">
        <v>0.1186</v>
      </c>
      <c r="AU9" s="7">
        <v>8.9859999999999995E-2</v>
      </c>
      <c r="AV9" s="8">
        <v>1.9099999999999999E-2</v>
      </c>
      <c r="AW9" s="7">
        <v>0.752</v>
      </c>
      <c r="AX9" s="7">
        <v>0.59267327160388172</v>
      </c>
      <c r="AY9" s="7">
        <v>0.95451217283171153</v>
      </c>
      <c r="AZ9" s="8">
        <v>3.209E-3</v>
      </c>
      <c r="BA9" s="7">
        <v>0.89547587329958589</v>
      </c>
      <c r="BB9" s="7">
        <v>0.83201900156687203</v>
      </c>
      <c r="BC9" s="7">
        <v>0.96377250778112966</v>
      </c>
      <c r="BD9" s="7">
        <f t="shared" si="0"/>
        <v>1.1167246710012086</v>
      </c>
      <c r="BF9" s="9"/>
      <c r="BG9" s="9"/>
    </row>
    <row r="10" spans="1:61" ht="15" customHeight="1" x14ac:dyDescent="0.25">
      <c r="A10" s="6" t="s">
        <v>73</v>
      </c>
      <c r="B10" s="6">
        <v>30019970</v>
      </c>
      <c r="C10" s="6" t="s">
        <v>18</v>
      </c>
      <c r="D10" s="6" t="s">
        <v>58</v>
      </c>
      <c r="E10" s="7">
        <v>0.11269999999999999</v>
      </c>
      <c r="F10" s="7">
        <v>0.1014</v>
      </c>
      <c r="G10" s="8">
        <v>0.105</v>
      </c>
      <c r="H10" s="7">
        <v>1.1081699931749334</v>
      </c>
      <c r="I10" s="7">
        <v>1.0128347573120016</v>
      </c>
      <c r="J10" s="7">
        <v>1.254674278683388</v>
      </c>
      <c r="K10" s="7">
        <v>0.2036</v>
      </c>
      <c r="L10" s="7">
        <v>0.15659999999999999</v>
      </c>
      <c r="M10" s="8">
        <v>8.8299999999999993E-3</v>
      </c>
      <c r="N10" s="7">
        <v>1.38888324</v>
      </c>
      <c r="O10" s="7">
        <v>1.0860203936297266</v>
      </c>
      <c r="P10" s="7">
        <v>1.7762066592664492</v>
      </c>
      <c r="Q10" s="7">
        <v>0.31640000000000001</v>
      </c>
      <c r="R10" s="7">
        <v>0.27960000000000002</v>
      </c>
      <c r="S10" s="8">
        <v>8.8999999999999996E-2</v>
      </c>
      <c r="T10" s="7">
        <v>0.24940000000000001</v>
      </c>
      <c r="U10" s="7">
        <v>0.14660000000000001</v>
      </c>
      <c r="V10" s="7">
        <v>1.283255232516086</v>
      </c>
      <c r="W10" s="7">
        <v>0.96277455649109467</v>
      </c>
      <c r="X10" s="7">
        <v>1.7104149467572116</v>
      </c>
      <c r="Y10" s="6" t="s">
        <v>59</v>
      </c>
      <c r="Z10" s="6" t="s">
        <v>60</v>
      </c>
      <c r="AA10" s="8">
        <v>2.1900000000000001E-3</v>
      </c>
      <c r="AB10" s="6" t="s">
        <v>72</v>
      </c>
      <c r="AC10" s="7">
        <v>-33.700000000000003</v>
      </c>
      <c r="AD10" s="8">
        <v>0.22409999999999999</v>
      </c>
      <c r="AE10" s="7">
        <v>0.85078144906641773</v>
      </c>
      <c r="AF10" s="7">
        <v>0.76713843882279209</v>
      </c>
      <c r="AG10" s="7">
        <v>0.94354426456103713</v>
      </c>
      <c r="AH10" s="7">
        <v>0.10249033</v>
      </c>
      <c r="AI10" s="7">
        <v>8.8391566000000005E-2</v>
      </c>
      <c r="AJ10" s="8">
        <v>6.59E-2</v>
      </c>
      <c r="AK10" s="7">
        <v>1.208384705945474</v>
      </c>
      <c r="AL10" s="7">
        <v>0.98875260870193671</v>
      </c>
      <c r="AM10" s="7">
        <v>1.4768037876328988</v>
      </c>
      <c r="AN10" s="7">
        <v>0.2843</v>
      </c>
      <c r="AO10" s="7">
        <v>0.2306</v>
      </c>
      <c r="AP10" s="8">
        <v>2.8199999999999999E-2</v>
      </c>
      <c r="AQ10" s="7">
        <v>1.18878372</v>
      </c>
      <c r="AR10" s="7">
        <v>1.0186292062594278</v>
      </c>
      <c r="AS10" s="7">
        <v>1.3873612921228977</v>
      </c>
      <c r="AT10" s="7">
        <v>0.1186</v>
      </c>
      <c r="AU10" s="7">
        <v>8.9859999999999995E-2</v>
      </c>
      <c r="AV10" s="8">
        <v>1.9099999999999999E-2</v>
      </c>
      <c r="AW10" s="7">
        <v>0.752</v>
      </c>
      <c r="AX10" s="7">
        <v>0.59267327160388172</v>
      </c>
      <c r="AY10" s="7">
        <v>0.95451217283171153</v>
      </c>
      <c r="AZ10" s="8">
        <v>1.196E-3</v>
      </c>
      <c r="BA10" s="7">
        <v>0.88346818328388566</v>
      </c>
      <c r="BB10" s="7">
        <v>0.81957611934912633</v>
      </c>
      <c r="BC10" s="7">
        <v>0.95234110956622686</v>
      </c>
      <c r="BD10" s="7">
        <f t="shared" si="0"/>
        <v>1.1319026750719658</v>
      </c>
      <c r="BF10" s="9"/>
      <c r="BG10" s="9"/>
    </row>
    <row r="11" spans="1:61" ht="15" customHeight="1" x14ac:dyDescent="0.25">
      <c r="A11" s="6" t="s">
        <v>74</v>
      </c>
      <c r="B11" s="6">
        <v>30019970</v>
      </c>
      <c r="C11" s="6" t="s">
        <v>18</v>
      </c>
      <c r="D11" s="6" t="s">
        <v>58</v>
      </c>
      <c r="E11" s="7">
        <v>0.2142</v>
      </c>
      <c r="F11" s="7">
        <v>0.22900000000000001</v>
      </c>
      <c r="G11" s="8">
        <v>7.2599999999999998E-2</v>
      </c>
      <c r="H11" s="7">
        <v>0.91615473857454588</v>
      </c>
      <c r="I11" s="7">
        <v>0.99166419090105273</v>
      </c>
      <c r="J11" s="7">
        <v>1.0080514399061167</v>
      </c>
      <c r="K11" s="7">
        <v>0.1575</v>
      </c>
      <c r="L11" s="7">
        <v>0.16239999999999999</v>
      </c>
      <c r="M11" s="8">
        <v>0.85899999999999999</v>
      </c>
      <c r="N11" s="7">
        <v>0.97733089500000003</v>
      </c>
      <c r="O11" s="7">
        <v>0.75860079632357691</v>
      </c>
      <c r="P11" s="7">
        <v>1.2591282293063195</v>
      </c>
      <c r="Q11" s="7">
        <v>0.18990000000000001</v>
      </c>
      <c r="R11" s="7">
        <v>0.1714</v>
      </c>
      <c r="S11" s="8">
        <v>0.63500000000000001</v>
      </c>
      <c r="T11" s="7">
        <v>8.0860000000000001E-2</v>
      </c>
      <c r="U11" s="7">
        <v>0.17057</v>
      </c>
      <c r="V11" s="7">
        <v>1.0842190952675799</v>
      </c>
      <c r="W11" s="7">
        <v>0.77611296184905665</v>
      </c>
      <c r="X11" s="7">
        <v>1.5146391109642028</v>
      </c>
      <c r="Y11" s="6" t="s">
        <v>59</v>
      </c>
      <c r="Z11" s="6" t="s">
        <v>60</v>
      </c>
      <c r="AA11" s="8">
        <v>0.1186</v>
      </c>
      <c r="AB11" s="6" t="s">
        <v>75</v>
      </c>
      <c r="AC11" s="7">
        <v>0</v>
      </c>
      <c r="AD11" s="8">
        <v>0.59340000000000004</v>
      </c>
      <c r="AE11" s="7">
        <v>1.0712219433338122</v>
      </c>
      <c r="AF11" s="7">
        <v>0.98251860404817859</v>
      </c>
      <c r="AG11" s="7">
        <v>1.1679335609034429</v>
      </c>
      <c r="AH11" s="7">
        <v>0.34719340199999998</v>
      </c>
      <c r="AI11" s="7">
        <v>0.36841286600000001</v>
      </c>
      <c r="AJ11" s="8">
        <v>0.107</v>
      </c>
      <c r="AK11" s="7">
        <v>0.90475106628314195</v>
      </c>
      <c r="AL11" s="7">
        <v>0.8008558432534274</v>
      </c>
      <c r="AM11" s="7">
        <v>1.0221246418270158</v>
      </c>
      <c r="AN11" s="7">
        <v>0.19239999999999999</v>
      </c>
      <c r="AO11" s="7">
        <v>0.19309999999999999</v>
      </c>
      <c r="AP11" s="8">
        <v>0.56100000000000005</v>
      </c>
      <c r="AQ11" s="7">
        <v>0.94947357499999996</v>
      </c>
      <c r="AR11" s="7">
        <v>0.79730142961893258</v>
      </c>
      <c r="AS11" s="7">
        <v>1.1306891413079092</v>
      </c>
      <c r="AT11" s="7">
        <v>0.34939999999999999</v>
      </c>
      <c r="AU11" s="7">
        <v>0.37630000000000002</v>
      </c>
      <c r="AV11" s="8">
        <v>0.17599999999999999</v>
      </c>
      <c r="AW11" s="7">
        <v>1.113</v>
      </c>
      <c r="AX11" s="7">
        <v>0.95332208657966</v>
      </c>
      <c r="AY11" s="7">
        <v>1.2985352431697816</v>
      </c>
      <c r="AZ11" s="8">
        <v>0.12</v>
      </c>
      <c r="BA11" s="7">
        <v>1.04896084217542</v>
      </c>
      <c r="BB11" s="7">
        <v>0.98770421854292723</v>
      </c>
      <c r="BC11" s="7">
        <v>1.1140165524862995</v>
      </c>
      <c r="BD11" s="7">
        <f t="shared" si="0"/>
        <v>0.95332443289886681</v>
      </c>
      <c r="BF11" s="9"/>
      <c r="BG11" s="9"/>
    </row>
    <row r="12" spans="1:61" ht="15" customHeight="1" x14ac:dyDescent="0.25">
      <c r="A12" s="6" t="s">
        <v>76</v>
      </c>
      <c r="B12" s="6">
        <v>30019970</v>
      </c>
      <c r="C12" s="6" t="s">
        <v>18</v>
      </c>
      <c r="D12" s="6" t="s">
        <v>58</v>
      </c>
      <c r="E12" s="7">
        <v>0.2084</v>
      </c>
      <c r="F12" s="7">
        <v>0.2235</v>
      </c>
      <c r="G12" s="8">
        <v>5.6800000000000003E-2</v>
      </c>
      <c r="H12" s="7">
        <v>0.90946387630869452</v>
      </c>
      <c r="I12" s="7">
        <v>0.99077608444436971</v>
      </c>
      <c r="J12" s="7">
        <v>1.0027509770118637</v>
      </c>
      <c r="K12" s="7">
        <v>0.14760000000000001</v>
      </c>
      <c r="L12" s="7">
        <v>0.1517</v>
      </c>
      <c r="M12" s="8">
        <v>0.81399999999999995</v>
      </c>
      <c r="N12" s="7">
        <v>0.96845815800000001</v>
      </c>
      <c r="O12" s="7">
        <v>0.74200863382478011</v>
      </c>
      <c r="P12" s="7">
        <v>1.2640165639125513</v>
      </c>
      <c r="Q12" s="7">
        <v>0.16769999999999999</v>
      </c>
      <c r="R12" s="7">
        <v>0.1411</v>
      </c>
      <c r="S12" s="8">
        <v>0.25600000000000001</v>
      </c>
      <c r="T12" s="7">
        <v>0.21410000000000001</v>
      </c>
      <c r="U12" s="7">
        <v>0.18859999999999999</v>
      </c>
      <c r="V12" s="7">
        <v>1.2387465232522514</v>
      </c>
      <c r="W12" s="7">
        <v>0.8559391429947838</v>
      </c>
      <c r="X12" s="7">
        <v>1.7927594051845948</v>
      </c>
      <c r="Y12" s="6" t="s">
        <v>59</v>
      </c>
      <c r="Z12" s="6" t="s">
        <v>60</v>
      </c>
      <c r="AA12" s="8">
        <v>0.1232</v>
      </c>
      <c r="AB12" s="6" t="s">
        <v>75</v>
      </c>
      <c r="AC12" s="7">
        <v>-54</v>
      </c>
      <c r="AD12" s="8">
        <v>0.27300000000000002</v>
      </c>
      <c r="AE12" s="7">
        <v>1.0725081812542165</v>
      </c>
      <c r="AF12" s="7">
        <v>0.98119506123819356</v>
      </c>
      <c r="AG12" s="7">
        <v>1.1723191894236293</v>
      </c>
      <c r="AH12" s="7">
        <v>0.344203641</v>
      </c>
      <c r="AI12" s="7">
        <v>0.36558670399999998</v>
      </c>
      <c r="AJ12" s="8">
        <v>0.10199999999999999</v>
      </c>
      <c r="AK12" s="7">
        <v>0.90278965581185111</v>
      </c>
      <c r="AL12" s="7">
        <v>0.79833945791886907</v>
      </c>
      <c r="AM12" s="7">
        <v>1.0209055240304901</v>
      </c>
      <c r="AN12" s="7">
        <v>0.1578</v>
      </c>
      <c r="AO12" s="7">
        <v>0.1729</v>
      </c>
      <c r="AP12" s="8">
        <v>0.86799999999999999</v>
      </c>
      <c r="AQ12" s="7">
        <v>0.98412199600000005</v>
      </c>
      <c r="AR12" s="7">
        <v>0.81481633155001498</v>
      </c>
      <c r="AS12" s="7">
        <v>1.1886066410233995</v>
      </c>
      <c r="AT12" s="7">
        <v>0.34939999999999999</v>
      </c>
      <c r="AU12" s="7">
        <v>0.37630000000000002</v>
      </c>
      <c r="AV12" s="8">
        <v>0.17599999999999999</v>
      </c>
      <c r="AW12" s="7">
        <v>1.113</v>
      </c>
      <c r="AX12" s="7">
        <v>0.95332208657966</v>
      </c>
      <c r="AY12" s="7">
        <v>1.2985352431697816</v>
      </c>
      <c r="AZ12" s="8">
        <v>0.16109999999999999</v>
      </c>
      <c r="BA12" s="7">
        <v>1.0450868583490185</v>
      </c>
      <c r="BB12" s="7">
        <v>0.98251467398162262</v>
      </c>
      <c r="BC12" s="7">
        <v>1.1116439992368508</v>
      </c>
      <c r="BD12" s="7">
        <f t="shared" si="0"/>
        <v>0.95685826686190978</v>
      </c>
      <c r="BF12" s="9"/>
      <c r="BG12" s="9"/>
    </row>
    <row r="13" spans="1:61" ht="15" customHeight="1" x14ac:dyDescent="0.25">
      <c r="A13" s="6" t="s">
        <v>77</v>
      </c>
      <c r="B13" s="6">
        <v>30019970</v>
      </c>
      <c r="C13" s="6" t="s">
        <v>18</v>
      </c>
      <c r="D13" s="6" t="s">
        <v>58</v>
      </c>
      <c r="E13" s="7">
        <v>7.0900000000000005E-2</v>
      </c>
      <c r="F13" s="7">
        <v>7.0900000000000005E-2</v>
      </c>
      <c r="G13" s="8">
        <v>0.96799999999999997</v>
      </c>
      <c r="H13" s="7">
        <v>0.99689383414619104</v>
      </c>
      <c r="I13" s="7">
        <v>0.9995240889675181</v>
      </c>
      <c r="J13" s="7">
        <v>1.161720713833196</v>
      </c>
      <c r="K13" s="7">
        <v>3.8300000000000001E-2</v>
      </c>
      <c r="L13" s="7">
        <v>3.5099999999999999E-2</v>
      </c>
      <c r="M13" s="8">
        <v>0.48</v>
      </c>
      <c r="N13" s="7">
        <v>1.1998541410000001</v>
      </c>
      <c r="O13" s="7">
        <v>0.72348461342443249</v>
      </c>
      <c r="P13" s="7">
        <v>1.989883312335804</v>
      </c>
      <c r="Q13" s="7">
        <v>1.2699999999999999E-2</v>
      </c>
      <c r="R13" s="7">
        <v>1.4500000000000001E-2</v>
      </c>
      <c r="S13" s="8">
        <v>0.81599999999999995</v>
      </c>
      <c r="T13" s="7">
        <v>-0.1346</v>
      </c>
      <c r="U13" s="7">
        <v>0.5786</v>
      </c>
      <c r="V13" s="7">
        <v>0.87406546795930318</v>
      </c>
      <c r="W13" s="7">
        <v>0.28120931322985215</v>
      </c>
      <c r="X13" s="7">
        <v>2.7168034852901632</v>
      </c>
      <c r="Y13" s="6" t="s">
        <v>59</v>
      </c>
      <c r="Z13" s="6" t="s">
        <v>60</v>
      </c>
      <c r="AA13" s="8">
        <v>0.89259999999999995</v>
      </c>
      <c r="AB13" s="6" t="s">
        <v>78</v>
      </c>
      <c r="AC13" s="7">
        <v>0</v>
      </c>
      <c r="AD13" s="8">
        <v>0.76500000000000001</v>
      </c>
      <c r="AE13" s="7">
        <v>0.99004983374916811</v>
      </c>
      <c r="AF13" s="7">
        <v>0.85621308734930124</v>
      </c>
      <c r="AG13" s="7">
        <v>1.1448069269079892</v>
      </c>
      <c r="AH13" s="7">
        <v>0.127965301</v>
      </c>
      <c r="AI13" s="7">
        <v>0.12432444099999999</v>
      </c>
      <c r="AJ13" s="8">
        <v>0.70599999999999996</v>
      </c>
      <c r="AK13" s="7">
        <v>1.0348317860985672</v>
      </c>
      <c r="AL13" s="7">
        <v>0.86611440388688232</v>
      </c>
      <c r="AM13" s="7">
        <v>1.236414982494404</v>
      </c>
      <c r="AN13" s="7">
        <v>3.1E-2</v>
      </c>
      <c r="AO13" s="7">
        <v>3.2800000000000003E-2</v>
      </c>
      <c r="AP13" s="8">
        <v>0.27</v>
      </c>
      <c r="AQ13" s="7">
        <v>1.2389441189999999</v>
      </c>
      <c r="AR13" s="7">
        <v>0.84681690544805166</v>
      </c>
      <c r="AS13" s="7">
        <v>1.8126498424026389</v>
      </c>
      <c r="AT13" s="7">
        <v>0.1389</v>
      </c>
      <c r="AU13" s="7">
        <v>0.1056</v>
      </c>
      <c r="AV13" s="8">
        <v>2.5100000000000001E-3</v>
      </c>
      <c r="AW13" s="7">
        <v>0.70199999999999996</v>
      </c>
      <c r="AX13" s="7">
        <v>0.55743350570466221</v>
      </c>
      <c r="AY13" s="7">
        <v>0.88282420815531193</v>
      </c>
      <c r="AZ13" s="8">
        <v>0.4819</v>
      </c>
      <c r="BA13" s="7">
        <v>1.0357232759487744</v>
      </c>
      <c r="BB13" s="7">
        <v>0.93940554753903438</v>
      </c>
      <c r="BC13" s="7">
        <v>1.1419165100230442</v>
      </c>
      <c r="BD13" s="7">
        <f t="shared" si="0"/>
        <v>0.9655088605438068</v>
      </c>
      <c r="BF13" s="9"/>
      <c r="BG13" s="9"/>
    </row>
    <row r="14" spans="1:61" ht="15" customHeight="1" x14ac:dyDescent="0.25">
      <c r="A14" s="6" t="s">
        <v>79</v>
      </c>
      <c r="B14" s="6">
        <v>30019970</v>
      </c>
      <c r="C14" s="6" t="s">
        <v>18</v>
      </c>
      <c r="D14" s="6" t="s">
        <v>58</v>
      </c>
      <c r="E14" s="7">
        <v>8.2000000000000007E-3</v>
      </c>
      <c r="F14" s="7">
        <v>6.1999999999999998E-3</v>
      </c>
      <c r="G14" s="8">
        <v>0.125</v>
      </c>
      <c r="H14" s="7">
        <v>1.4373339874084208</v>
      </c>
      <c r="I14" s="7">
        <v>1.1829330857196232</v>
      </c>
      <c r="J14" s="7">
        <v>2.2838431133315185</v>
      </c>
      <c r="K14" s="7">
        <v>6.8999999999999999E-3</v>
      </c>
      <c r="L14" s="7">
        <v>9.5999999999999992E-3</v>
      </c>
      <c r="M14" s="8">
        <v>6.1400000000000003E-2</v>
      </c>
      <c r="N14" s="7">
        <v>0.369280043</v>
      </c>
      <c r="O14" s="7">
        <v>0.13004171439967901</v>
      </c>
      <c r="P14" s="7">
        <v>1.0486462011212851</v>
      </c>
      <c r="Q14" s="7">
        <v>4.1999999999999997E-3</v>
      </c>
      <c r="R14" s="7">
        <v>1.12E-2</v>
      </c>
      <c r="S14" s="8">
        <v>0.218</v>
      </c>
      <c r="T14" s="7">
        <v>-1.0935999999999999</v>
      </c>
      <c r="U14" s="7">
        <v>0.88770000000000004</v>
      </c>
      <c r="V14" s="7">
        <v>0.33500829040020019</v>
      </c>
      <c r="W14" s="7">
        <v>5.8807140169245757E-2</v>
      </c>
      <c r="X14" s="7">
        <v>1.9084511559968333</v>
      </c>
      <c r="Y14" s="6" t="s">
        <v>59</v>
      </c>
      <c r="Z14" s="6" t="s">
        <v>60</v>
      </c>
      <c r="AA14" s="8">
        <v>0.73729999999999996</v>
      </c>
      <c r="AB14" s="6" t="s">
        <v>68</v>
      </c>
      <c r="AC14" s="7">
        <v>44.9</v>
      </c>
      <c r="AD14" s="8">
        <v>2.648E-2</v>
      </c>
      <c r="AE14" s="7">
        <v>0.93202093695954691</v>
      </c>
      <c r="AF14" s="7">
        <v>0.61778918766646806</v>
      </c>
      <c r="AG14" s="7">
        <v>1.4060832469601676</v>
      </c>
      <c r="AH14" s="7" t="s">
        <v>62</v>
      </c>
      <c r="AI14" s="7" t="s">
        <v>62</v>
      </c>
      <c r="AJ14" s="8" t="s">
        <v>62</v>
      </c>
      <c r="AK14" s="7" t="s">
        <v>62</v>
      </c>
      <c r="AL14" s="7" t="s">
        <v>62</v>
      </c>
      <c r="AM14" s="7" t="s">
        <v>62</v>
      </c>
      <c r="AN14" s="7">
        <v>8.3000000000000001E-3</v>
      </c>
      <c r="AO14" s="7">
        <v>8.2000000000000007E-3</v>
      </c>
      <c r="AP14" s="8">
        <v>0.67100000000000004</v>
      </c>
      <c r="AQ14" s="7">
        <v>1.183618652</v>
      </c>
      <c r="AR14" s="7">
        <v>0.54411835470163139</v>
      </c>
      <c r="AS14" s="7">
        <v>2.5747212916363371</v>
      </c>
      <c r="AT14" s="7" t="s">
        <v>62</v>
      </c>
      <c r="AU14" s="7" t="s">
        <v>62</v>
      </c>
      <c r="AV14" s="8" t="s">
        <v>62</v>
      </c>
      <c r="AW14" s="7" t="s">
        <v>62</v>
      </c>
      <c r="AX14" s="7" t="s">
        <v>62</v>
      </c>
      <c r="AY14" s="7" t="s">
        <v>62</v>
      </c>
      <c r="AZ14" s="8">
        <v>0.62039999999999995</v>
      </c>
      <c r="BA14" s="7">
        <v>0.91219636462072273</v>
      </c>
      <c r="BB14" s="7">
        <v>0.63414350600032621</v>
      </c>
      <c r="BC14" s="7">
        <v>1.3121670406679753</v>
      </c>
      <c r="BD14" s="7">
        <f t="shared" si="0"/>
        <v>1.0962551910802503</v>
      </c>
      <c r="BF14" s="9"/>
      <c r="BG14" s="9"/>
    </row>
    <row r="15" spans="1:61" ht="15" customHeight="1" x14ac:dyDescent="0.25">
      <c r="A15" s="6" t="s">
        <v>80</v>
      </c>
      <c r="B15" s="6">
        <v>30019970</v>
      </c>
      <c r="C15" s="6" t="s">
        <v>18</v>
      </c>
      <c r="D15" s="6" t="s">
        <v>58</v>
      </c>
      <c r="E15" s="7">
        <v>8.0000000000000002E-3</v>
      </c>
      <c r="F15" s="7">
        <v>6.0000000000000001E-3</v>
      </c>
      <c r="G15" s="8">
        <v>0.125</v>
      </c>
      <c r="H15" s="7">
        <v>1.4374058559044887</v>
      </c>
      <c r="I15" s="7">
        <v>1.1831119154606051</v>
      </c>
      <c r="J15" s="7">
        <v>2.2847632306367531</v>
      </c>
      <c r="K15" s="7">
        <v>6.8999999999999999E-3</v>
      </c>
      <c r="L15" s="7">
        <v>9.4999999999999998E-3</v>
      </c>
      <c r="M15" s="8">
        <v>6.3E-2</v>
      </c>
      <c r="N15" s="7">
        <v>0.371651014</v>
      </c>
      <c r="O15" s="7">
        <v>0.13087665031685924</v>
      </c>
      <c r="P15" s="7">
        <v>1.0553790589721115</v>
      </c>
      <c r="Q15" s="7">
        <v>4.0000000000000001E-3</v>
      </c>
      <c r="R15" s="7">
        <v>1.0999999999999999E-2</v>
      </c>
      <c r="S15" s="8">
        <v>0.216</v>
      </c>
      <c r="T15" s="7">
        <v>-1.1000000000000001</v>
      </c>
      <c r="U15" s="7">
        <v>0.88980000000000004</v>
      </c>
      <c r="V15" s="7">
        <v>0.33287108369807955</v>
      </c>
      <c r="W15" s="7">
        <v>5.819196454580762E-2</v>
      </c>
      <c r="X15" s="7">
        <v>1.9040972276354702</v>
      </c>
      <c r="Y15" s="6" t="s">
        <v>59</v>
      </c>
      <c r="Z15" s="6" t="s">
        <v>60</v>
      </c>
      <c r="AA15" s="8">
        <v>0.73519999999999996</v>
      </c>
      <c r="AB15" s="6" t="s">
        <v>68</v>
      </c>
      <c r="AC15" s="7">
        <v>44.6</v>
      </c>
      <c r="AD15" s="8">
        <v>2.7E-2</v>
      </c>
      <c r="AE15" s="7">
        <v>0.93146189212759212</v>
      </c>
      <c r="AF15" s="7">
        <v>0.61717664466386402</v>
      </c>
      <c r="AG15" s="7">
        <v>1.4057908120590838</v>
      </c>
      <c r="AH15" s="7" t="s">
        <v>62</v>
      </c>
      <c r="AI15" s="7" t="s">
        <v>62</v>
      </c>
      <c r="AJ15" s="8" t="s">
        <v>62</v>
      </c>
      <c r="AK15" s="7" t="s">
        <v>62</v>
      </c>
      <c r="AL15" s="7" t="s">
        <v>62</v>
      </c>
      <c r="AM15" s="7" t="s">
        <v>62</v>
      </c>
      <c r="AN15" s="7">
        <v>8.3000000000000001E-3</v>
      </c>
      <c r="AO15" s="7">
        <v>7.7999999999999996E-3</v>
      </c>
      <c r="AP15" s="8">
        <v>0.58699999999999997</v>
      </c>
      <c r="AQ15" s="7">
        <v>1.2427756430000001</v>
      </c>
      <c r="AR15" s="7">
        <v>0.56685301594395154</v>
      </c>
      <c r="AS15" s="7">
        <v>2.7246768665463321</v>
      </c>
      <c r="AT15" s="7" t="s">
        <v>62</v>
      </c>
      <c r="AU15" s="7" t="s">
        <v>62</v>
      </c>
      <c r="AV15" s="8" t="s">
        <v>62</v>
      </c>
      <c r="AW15" s="7" t="s">
        <v>62</v>
      </c>
      <c r="AX15" s="7" t="s">
        <v>62</v>
      </c>
      <c r="AY15" s="7" t="s">
        <v>62</v>
      </c>
      <c r="AZ15" s="8">
        <v>0.58130000000000004</v>
      </c>
      <c r="BA15" s="7">
        <v>0.90248789645069061</v>
      </c>
      <c r="BB15" s="7">
        <v>0.62677979762154823</v>
      </c>
      <c r="BC15" s="7">
        <v>1.2994745624072919</v>
      </c>
      <c r="BD15" s="7">
        <f t="shared" si="0"/>
        <v>1.1080481011798669</v>
      </c>
      <c r="BF15" s="9"/>
      <c r="BG15" s="9"/>
    </row>
    <row r="16" spans="1:61" ht="15" customHeight="1" x14ac:dyDescent="0.25">
      <c r="A16" s="6" t="s">
        <v>81</v>
      </c>
      <c r="B16" s="6">
        <v>30019970</v>
      </c>
      <c r="C16" s="6" t="s">
        <v>18</v>
      </c>
      <c r="D16" s="6" t="s">
        <v>58</v>
      </c>
      <c r="E16" s="7">
        <v>4.0300000000000002E-2</v>
      </c>
      <c r="F16" s="7">
        <v>3.1800000000000002E-2</v>
      </c>
      <c r="G16" s="8">
        <v>8.2100000000000001E-4</v>
      </c>
      <c r="H16" s="7">
        <v>1.459742426571687</v>
      </c>
      <c r="I16" s="7">
        <v>1.087434778268269</v>
      </c>
      <c r="J16" s="7">
        <v>1.8218593491467003</v>
      </c>
      <c r="K16" s="7">
        <v>6.7199999999999996E-2</v>
      </c>
      <c r="L16" s="7">
        <v>6.4500000000000002E-2</v>
      </c>
      <c r="M16" s="8">
        <v>0.51100000000000001</v>
      </c>
      <c r="N16" s="7">
        <v>1.1416790160000001</v>
      </c>
      <c r="O16" s="7">
        <v>0.76872037283937966</v>
      </c>
      <c r="P16" s="7">
        <v>1.6955853153259857</v>
      </c>
      <c r="Q16" s="7">
        <v>9.2999999999999992E-3</v>
      </c>
      <c r="R16" s="7">
        <v>1.6400000000000001E-2</v>
      </c>
      <c r="S16" s="8">
        <v>0.38200000000000001</v>
      </c>
      <c r="T16" s="7">
        <v>-0.55200000000000005</v>
      </c>
      <c r="U16" s="7">
        <v>0.63109999999999999</v>
      </c>
      <c r="V16" s="7">
        <v>0.57579706389046448</v>
      </c>
      <c r="W16" s="7">
        <v>0.1671345671037949</v>
      </c>
      <c r="X16" s="7">
        <v>1.983684551496659</v>
      </c>
      <c r="Y16" s="6" t="s">
        <v>59</v>
      </c>
      <c r="Z16" s="6" t="s">
        <v>60</v>
      </c>
      <c r="AA16" s="8">
        <v>2.1710000000000002E-3</v>
      </c>
      <c r="AB16" s="6" t="s">
        <v>82</v>
      </c>
      <c r="AC16" s="7">
        <v>-33.799999999999997</v>
      </c>
      <c r="AD16" s="8">
        <v>0.22420000000000001</v>
      </c>
      <c r="AE16" s="7">
        <v>0.74170773614907448</v>
      </c>
      <c r="AF16" s="7">
        <v>0.61268765988706864</v>
      </c>
      <c r="AG16" s="7">
        <v>0.89789692510664543</v>
      </c>
      <c r="AH16" s="7" t="s">
        <v>62</v>
      </c>
      <c r="AI16" s="7" t="s">
        <v>62</v>
      </c>
      <c r="AJ16" s="8" t="s">
        <v>62</v>
      </c>
      <c r="AK16" s="7" t="s">
        <v>62</v>
      </c>
      <c r="AL16" s="7" t="s">
        <v>62</v>
      </c>
      <c r="AM16" s="7" t="s">
        <v>62</v>
      </c>
      <c r="AN16" s="7">
        <v>1.7000000000000001E-2</v>
      </c>
      <c r="AO16" s="7">
        <v>3.1300000000000001E-2</v>
      </c>
      <c r="AP16" s="8">
        <v>2.46E-2</v>
      </c>
      <c r="AQ16" s="7">
        <v>0.587624759</v>
      </c>
      <c r="AR16" s="7">
        <v>0.36957067533071425</v>
      </c>
      <c r="AS16" s="7">
        <v>0.93433510902193395</v>
      </c>
      <c r="AT16" s="7" t="s">
        <v>62</v>
      </c>
      <c r="AU16" s="7" t="s">
        <v>62</v>
      </c>
      <c r="AV16" s="8" t="s">
        <v>62</v>
      </c>
      <c r="AW16" s="7" t="s">
        <v>62</v>
      </c>
      <c r="AX16" s="7" t="s">
        <v>62</v>
      </c>
      <c r="AY16" s="7" t="s">
        <v>62</v>
      </c>
      <c r="AZ16" s="8">
        <v>4.7820000000000001E-2</v>
      </c>
      <c r="BA16" s="7">
        <v>0.83669137842036456</v>
      </c>
      <c r="BB16" s="7">
        <v>0.70124636903874349</v>
      </c>
      <c r="BC16" s="7">
        <v>0.99829745098372424</v>
      </c>
      <c r="BD16" s="7">
        <f t="shared" si="0"/>
        <v>1.1951838226036877</v>
      </c>
      <c r="BF16" s="9"/>
      <c r="BG16" s="9"/>
    </row>
    <row r="17" spans="1:59" ht="15" customHeight="1" x14ac:dyDescent="0.25">
      <c r="A17" s="6" t="s">
        <v>83</v>
      </c>
      <c r="B17" s="6">
        <v>30019970</v>
      </c>
      <c r="C17" s="6" t="s">
        <v>18</v>
      </c>
      <c r="D17" s="6" t="s">
        <v>58</v>
      </c>
      <c r="E17" s="7">
        <v>3.6400000000000002E-2</v>
      </c>
      <c r="F17" s="7">
        <v>2.7300000000000001E-2</v>
      </c>
      <c r="G17" s="8">
        <v>8.6799999999999996E-4</v>
      </c>
      <c r="H17" s="7">
        <v>1.4694967569980695</v>
      </c>
      <c r="I17" s="7">
        <v>1.0911215252248136</v>
      </c>
      <c r="J17" s="7">
        <v>1.8431506185328823</v>
      </c>
      <c r="K17" s="7">
        <v>6.6000000000000003E-2</v>
      </c>
      <c r="L17" s="7">
        <v>6.3899999999999998E-2</v>
      </c>
      <c r="M17" s="8">
        <v>0.504</v>
      </c>
      <c r="N17" s="7">
        <v>1.1452237119999999</v>
      </c>
      <c r="O17" s="7">
        <v>0.76914482362282555</v>
      </c>
      <c r="P17" s="7">
        <v>1.7051890766790996</v>
      </c>
      <c r="Q17" s="7">
        <v>9.2999999999999992E-3</v>
      </c>
      <c r="R17" s="7">
        <v>1.6400000000000001E-2</v>
      </c>
      <c r="S17" s="8">
        <v>0.38200000000000001</v>
      </c>
      <c r="T17" s="7">
        <v>-0.55200000000000005</v>
      </c>
      <c r="U17" s="7">
        <v>0.63109999999999999</v>
      </c>
      <c r="V17" s="7">
        <v>0.57579706389046448</v>
      </c>
      <c r="W17" s="7">
        <v>0.1671345671037949</v>
      </c>
      <c r="X17" s="7">
        <v>1.983684551496659</v>
      </c>
      <c r="Y17" s="6" t="s">
        <v>59</v>
      </c>
      <c r="Z17" s="6" t="s">
        <v>60</v>
      </c>
      <c r="AA17" s="8">
        <v>2.313E-3</v>
      </c>
      <c r="AB17" s="6" t="s">
        <v>82</v>
      </c>
      <c r="AC17" s="7">
        <v>-32.6</v>
      </c>
      <c r="AD17" s="8">
        <v>0.22120000000000001</v>
      </c>
      <c r="AE17" s="7">
        <v>0.73911629673695112</v>
      </c>
      <c r="AF17" s="7">
        <v>0.60851604425996186</v>
      </c>
      <c r="AG17" s="7">
        <v>0.89774609109363934</v>
      </c>
      <c r="AH17" s="7" t="s">
        <v>62</v>
      </c>
      <c r="AI17" s="7" t="s">
        <v>62</v>
      </c>
      <c r="AJ17" s="8" t="s">
        <v>62</v>
      </c>
      <c r="AK17" s="7" t="s">
        <v>62</v>
      </c>
      <c r="AL17" s="7" t="s">
        <v>62</v>
      </c>
      <c r="AM17" s="7" t="s">
        <v>62</v>
      </c>
      <c r="AN17" s="7">
        <v>1.5100000000000001E-2</v>
      </c>
      <c r="AO17" s="7">
        <v>2.98E-2</v>
      </c>
      <c r="AP17" s="8">
        <v>1.0999999999999999E-2</v>
      </c>
      <c r="AQ17" s="7">
        <v>0.53292882500000005</v>
      </c>
      <c r="AR17" s="7">
        <v>0.32810283447309158</v>
      </c>
      <c r="AS17" s="7">
        <v>0.86562230756975644</v>
      </c>
      <c r="AT17" s="7" t="s">
        <v>62</v>
      </c>
      <c r="AU17" s="7" t="s">
        <v>62</v>
      </c>
      <c r="AV17" s="8" t="s">
        <v>62</v>
      </c>
      <c r="AW17" s="7" t="s">
        <v>62</v>
      </c>
      <c r="AX17" s="7" t="s">
        <v>62</v>
      </c>
      <c r="AY17" s="7" t="s">
        <v>62</v>
      </c>
      <c r="AZ17" s="8">
        <v>5.987E-2</v>
      </c>
      <c r="BA17" s="7">
        <v>0.84088531140757761</v>
      </c>
      <c r="BB17" s="7">
        <v>0.70200412423145564</v>
      </c>
      <c r="BC17" s="7">
        <v>1.0072420980647785</v>
      </c>
      <c r="BD17" s="7">
        <f t="shared" si="0"/>
        <v>1.1892228184198825</v>
      </c>
      <c r="BF17" s="9"/>
      <c r="BG17" s="9"/>
    </row>
    <row r="18" spans="1:59" ht="15" customHeight="1" x14ac:dyDescent="0.25">
      <c r="A18" s="6" t="s">
        <v>84</v>
      </c>
      <c r="B18" s="6">
        <v>30019970</v>
      </c>
      <c r="C18" s="6" t="s">
        <v>18</v>
      </c>
      <c r="D18" s="6" t="s">
        <v>58</v>
      </c>
      <c r="E18" s="7">
        <v>5.8000000000000003E-2</v>
      </c>
      <c r="F18" s="7">
        <v>5.0299999999999997E-2</v>
      </c>
      <c r="G18" s="8">
        <v>0.16800000000000001</v>
      </c>
      <c r="H18" s="7">
        <v>1.1264825609122191</v>
      </c>
      <c r="I18" s="7">
        <v>1.0203688725549114</v>
      </c>
      <c r="J18" s="7">
        <v>1.3342973183716034</v>
      </c>
      <c r="K18" s="7">
        <v>3.5900000000000001E-2</v>
      </c>
      <c r="L18" s="7">
        <v>3.8399999999999997E-2</v>
      </c>
      <c r="M18" s="8">
        <v>0.70499999999999996</v>
      </c>
      <c r="N18" s="7">
        <v>0.90839134200000005</v>
      </c>
      <c r="O18" s="7">
        <v>0.55234258511769918</v>
      </c>
      <c r="P18" s="7">
        <v>1.4939547523395302</v>
      </c>
      <c r="Q18" s="7">
        <v>2.1499999999999998E-2</v>
      </c>
      <c r="R18" s="7">
        <v>2.6700000000000002E-2</v>
      </c>
      <c r="S18" s="8">
        <v>0.188</v>
      </c>
      <c r="T18" s="7">
        <v>-0.55100000000000005</v>
      </c>
      <c r="U18" s="7">
        <v>0.41839999999999999</v>
      </c>
      <c r="V18" s="7">
        <v>0.57637314894887715</v>
      </c>
      <c r="W18" s="7">
        <v>0.25383673353357183</v>
      </c>
      <c r="X18" s="7">
        <v>1.3087388976556764</v>
      </c>
      <c r="Y18" s="6" t="s">
        <v>59</v>
      </c>
      <c r="Z18" s="6" t="s">
        <v>60</v>
      </c>
      <c r="AA18" s="8">
        <v>0.36349999999999999</v>
      </c>
      <c r="AB18" s="6" t="s">
        <v>68</v>
      </c>
      <c r="AC18" s="7">
        <v>-35.5</v>
      </c>
      <c r="AD18" s="8">
        <v>0.22850000000000001</v>
      </c>
      <c r="AE18" s="7">
        <v>0.92969379475695435</v>
      </c>
      <c r="AF18" s="7">
        <v>0.79430480977354756</v>
      </c>
      <c r="AG18" s="7">
        <v>1.0881597862362213</v>
      </c>
      <c r="AH18" s="7">
        <v>0.11327701900000001</v>
      </c>
      <c r="AI18" s="7">
        <v>9.1045825999999996E-2</v>
      </c>
      <c r="AJ18" s="8">
        <v>2.6499999999999999E-2</v>
      </c>
      <c r="AK18" s="7">
        <v>1.2424146817110002</v>
      </c>
      <c r="AL18" s="7">
        <v>1.0268230523963853</v>
      </c>
      <c r="AM18" s="7">
        <v>1.5032719003811097</v>
      </c>
      <c r="AN18" s="7">
        <v>2.3599999999999999E-2</v>
      </c>
      <c r="AO18" s="7">
        <v>3.1800000000000002E-2</v>
      </c>
      <c r="AP18" s="8">
        <v>0.98799999999999999</v>
      </c>
      <c r="AQ18" s="7">
        <v>1.003209829</v>
      </c>
      <c r="AR18" s="7">
        <v>0.66994004478279223</v>
      </c>
      <c r="AS18" s="7">
        <v>1.5022546145707152</v>
      </c>
      <c r="AT18" s="7">
        <v>8.1199999999999994E-2</v>
      </c>
      <c r="AU18" s="7">
        <v>7.1099999999999997E-2</v>
      </c>
      <c r="AV18" s="8">
        <v>0.26</v>
      </c>
      <c r="AW18" s="7">
        <v>0.85399999999999998</v>
      </c>
      <c r="AX18" s="7">
        <v>0.6490595912924465</v>
      </c>
      <c r="AY18" s="7">
        <v>1.1236819786802204</v>
      </c>
      <c r="AZ18" s="8">
        <v>0.151</v>
      </c>
      <c r="BA18" s="7">
        <v>0.92459451476021071</v>
      </c>
      <c r="BB18" s="7">
        <v>0.83075861637386361</v>
      </c>
      <c r="BC18" s="7">
        <v>1.029029371318555</v>
      </c>
      <c r="BD18" s="7">
        <f t="shared" si="0"/>
        <v>1.0815551942348969</v>
      </c>
      <c r="BF18" s="9"/>
      <c r="BG18" s="9"/>
    </row>
    <row r="19" spans="1:59" ht="15" customHeight="1" x14ac:dyDescent="0.25">
      <c r="A19" s="6" t="s">
        <v>85</v>
      </c>
      <c r="B19" s="6">
        <v>30019970</v>
      </c>
      <c r="C19" s="6" t="s">
        <v>18</v>
      </c>
      <c r="D19" s="6" t="s">
        <v>58</v>
      </c>
      <c r="E19" s="7">
        <v>5.7799999999999997E-2</v>
      </c>
      <c r="F19" s="7">
        <v>5.0099999999999999E-2</v>
      </c>
      <c r="G19" s="8">
        <v>0.16700000000000001</v>
      </c>
      <c r="H19" s="7">
        <v>1.1273390130691081</v>
      </c>
      <c r="I19" s="7">
        <v>1.0206032676482752</v>
      </c>
      <c r="J19" s="7">
        <v>1.3364376449129771</v>
      </c>
      <c r="K19" s="7">
        <v>3.5900000000000001E-2</v>
      </c>
      <c r="L19" s="7">
        <v>3.8399999999999997E-2</v>
      </c>
      <c r="M19" s="8">
        <v>0.70499999999999996</v>
      </c>
      <c r="N19" s="7">
        <v>0.90840042600000004</v>
      </c>
      <c r="O19" s="7">
        <v>0.55232645694968618</v>
      </c>
      <c r="P19" s="7">
        <v>1.4940282567215384</v>
      </c>
      <c r="Q19" s="7">
        <v>2.1399999999999999E-2</v>
      </c>
      <c r="R19" s="7">
        <v>2.6499999999999999E-2</v>
      </c>
      <c r="S19" s="8">
        <v>0.189</v>
      </c>
      <c r="T19" s="7">
        <v>-0.55020000000000002</v>
      </c>
      <c r="U19" s="7">
        <v>0.41860000000000003</v>
      </c>
      <c r="V19" s="7">
        <v>0.57683443195663753</v>
      </c>
      <c r="W19" s="7">
        <v>0.25394032005106615</v>
      </c>
      <c r="X19" s="7">
        <v>1.3102998445612135</v>
      </c>
      <c r="Y19" s="6" t="s">
        <v>59</v>
      </c>
      <c r="Z19" s="6" t="s">
        <v>60</v>
      </c>
      <c r="AA19" s="8">
        <v>0.36349999999999999</v>
      </c>
      <c r="AB19" s="6" t="s">
        <v>68</v>
      </c>
      <c r="AC19" s="7">
        <v>-35.5</v>
      </c>
      <c r="AD19" s="8">
        <v>0.2286</v>
      </c>
      <c r="AE19" s="7">
        <v>0.92941492845056473</v>
      </c>
      <c r="AF19" s="7">
        <v>0.79359978018193622</v>
      </c>
      <c r="AG19" s="7">
        <v>1.0884732213871526</v>
      </c>
      <c r="AH19" s="7">
        <v>0.11327701900000001</v>
      </c>
      <c r="AI19" s="7">
        <v>9.1045825999999996E-2</v>
      </c>
      <c r="AJ19" s="8">
        <v>2.6499999999999999E-2</v>
      </c>
      <c r="AK19" s="7">
        <v>1.2424146817110002</v>
      </c>
      <c r="AL19" s="7">
        <v>1.0268230523963853</v>
      </c>
      <c r="AM19" s="7">
        <v>1.5032719003811097</v>
      </c>
      <c r="AN19" s="7">
        <v>2.35E-2</v>
      </c>
      <c r="AO19" s="7">
        <v>3.0300000000000001E-2</v>
      </c>
      <c r="AP19" s="8">
        <v>0.80700000000000005</v>
      </c>
      <c r="AQ19" s="7">
        <v>1.052198558</v>
      </c>
      <c r="AR19" s="7">
        <v>0.69943651967180864</v>
      </c>
      <c r="AS19" s="7">
        <v>1.5828767509952821</v>
      </c>
      <c r="AT19" s="7">
        <v>8.1199999999999994E-2</v>
      </c>
      <c r="AU19" s="7">
        <v>7.1099999999999997E-2</v>
      </c>
      <c r="AV19" s="8">
        <v>0.26</v>
      </c>
      <c r="AW19" s="7">
        <v>0.85399999999999998</v>
      </c>
      <c r="AX19" s="7">
        <v>0.6490595912924465</v>
      </c>
      <c r="AY19" s="7">
        <v>1.1236819786802204</v>
      </c>
      <c r="AZ19" s="8">
        <v>0.1343</v>
      </c>
      <c r="BA19" s="7">
        <v>0.9212719586963487</v>
      </c>
      <c r="BB19" s="7">
        <v>0.82761103455601825</v>
      </c>
      <c r="BC19" s="7">
        <v>1.0255325103724897</v>
      </c>
      <c r="BD19" s="7">
        <f t="shared" si="0"/>
        <v>1.085455809829549</v>
      </c>
      <c r="BF19" s="9"/>
      <c r="BG19" s="9"/>
    </row>
    <row r="20" spans="1:59" ht="15" customHeight="1" x14ac:dyDescent="0.25">
      <c r="A20" s="6" t="s">
        <v>86</v>
      </c>
      <c r="B20" s="6">
        <v>30019970</v>
      </c>
      <c r="C20" s="6" t="s">
        <v>18</v>
      </c>
      <c r="D20" s="6" t="s">
        <v>58</v>
      </c>
      <c r="E20" s="7">
        <v>5.0000000000000001E-3</v>
      </c>
      <c r="F20" s="7">
        <v>7.1000000000000004E-3</v>
      </c>
      <c r="G20" s="8">
        <v>0.16900000000000001</v>
      </c>
      <c r="H20" s="7">
        <v>0.6876880221970807</v>
      </c>
      <c r="I20" s="7">
        <v>0.81904346228667513</v>
      </c>
      <c r="J20" s="7">
        <v>1.1720092692032043</v>
      </c>
      <c r="K20" s="7">
        <v>1.54E-2</v>
      </c>
      <c r="L20" s="7">
        <v>1.8100000000000002E-2</v>
      </c>
      <c r="M20" s="8">
        <v>0.27</v>
      </c>
      <c r="N20" s="7">
        <v>0.67712458399999997</v>
      </c>
      <c r="O20" s="7">
        <v>0.33872591803055407</v>
      </c>
      <c r="P20" s="7">
        <v>1.353594978329524</v>
      </c>
      <c r="Q20" s="7">
        <v>5.7999999999999996E-3</v>
      </c>
      <c r="R20" s="7">
        <v>5.8999999999999999E-3</v>
      </c>
      <c r="S20" s="8">
        <v>0.55900000000000005</v>
      </c>
      <c r="T20" s="7">
        <v>-0.48876999999999998</v>
      </c>
      <c r="U20" s="7">
        <v>0.83643000000000001</v>
      </c>
      <c r="V20" s="7">
        <v>0.61338038826055996</v>
      </c>
      <c r="W20" s="7">
        <v>0.11905463185526802</v>
      </c>
      <c r="X20" s="7">
        <v>3.1601920466232349</v>
      </c>
      <c r="Y20" s="6" t="s">
        <v>59</v>
      </c>
      <c r="Z20" s="6" t="s">
        <v>60</v>
      </c>
      <c r="AA20" s="8">
        <v>6.3769999999999993E-2</v>
      </c>
      <c r="AB20" s="6" t="s">
        <v>61</v>
      </c>
      <c r="AC20" s="7">
        <v>0</v>
      </c>
      <c r="AD20" s="8">
        <v>0.99150000000000005</v>
      </c>
      <c r="AE20" s="7">
        <v>1.4724092429865452</v>
      </c>
      <c r="AF20" s="7">
        <v>0.97809155383554092</v>
      </c>
      <c r="AG20" s="7">
        <v>2.2165501484299113</v>
      </c>
      <c r="AH20" s="7" t="s">
        <v>62</v>
      </c>
      <c r="AI20" s="7" t="s">
        <v>62</v>
      </c>
      <c r="AJ20" s="8" t="s">
        <v>62</v>
      </c>
      <c r="AK20" s="7" t="s">
        <v>62</v>
      </c>
      <c r="AL20" s="7" t="s">
        <v>62</v>
      </c>
      <c r="AM20" s="7" t="s">
        <v>62</v>
      </c>
      <c r="AN20" s="7">
        <v>4.8999999999999998E-3</v>
      </c>
      <c r="AO20" s="7">
        <v>4.4999999999999997E-3</v>
      </c>
      <c r="AP20" s="8">
        <v>0.255</v>
      </c>
      <c r="AQ20" s="7">
        <v>1.7858832309999999</v>
      </c>
      <c r="AR20" s="7">
        <v>0.65799887327915207</v>
      </c>
      <c r="AS20" s="7">
        <v>4.8470887161157705</v>
      </c>
      <c r="AT20" s="7" t="s">
        <v>62</v>
      </c>
      <c r="AU20" s="7" t="s">
        <v>62</v>
      </c>
      <c r="AV20" s="8" t="s">
        <v>62</v>
      </c>
      <c r="AW20" s="7" t="s">
        <v>62</v>
      </c>
      <c r="AX20" s="7" t="s">
        <v>62</v>
      </c>
      <c r="AY20" s="7" t="s">
        <v>62</v>
      </c>
      <c r="AZ20" s="8">
        <v>0.19919999999999999</v>
      </c>
      <c r="BA20" s="7">
        <v>1.2813317926078878</v>
      </c>
      <c r="BB20" s="7">
        <v>0.87758979358988221</v>
      </c>
      <c r="BC20" s="7">
        <v>1.8708184333271762</v>
      </c>
      <c r="BD20" s="7">
        <f t="shared" si="0"/>
        <v>0.78043798317429192</v>
      </c>
      <c r="BF20" s="9"/>
      <c r="BG20" s="9"/>
    </row>
    <row r="21" spans="1:59" ht="15" customHeight="1" x14ac:dyDescent="0.25">
      <c r="A21" s="6" t="s">
        <v>87</v>
      </c>
      <c r="B21" s="6">
        <v>30019970</v>
      </c>
      <c r="C21" s="6" t="s">
        <v>18</v>
      </c>
      <c r="D21" s="6" t="s">
        <v>58</v>
      </c>
      <c r="E21" s="7">
        <v>5.0000000000000001E-3</v>
      </c>
      <c r="F21" s="7">
        <v>7.0000000000000001E-3</v>
      </c>
      <c r="G21" s="8">
        <v>0.16900000000000001</v>
      </c>
      <c r="H21" s="7">
        <v>0.68770865314720919</v>
      </c>
      <c r="I21" s="7">
        <v>0.81906257262169779</v>
      </c>
      <c r="J21" s="7">
        <v>1.1720214581629864</v>
      </c>
      <c r="K21" s="7">
        <v>1.54E-2</v>
      </c>
      <c r="L21" s="7">
        <v>1.8100000000000002E-2</v>
      </c>
      <c r="M21" s="8">
        <v>0.27</v>
      </c>
      <c r="N21" s="7">
        <v>0.67712458399999997</v>
      </c>
      <c r="O21" s="7">
        <v>0.33872591803055407</v>
      </c>
      <c r="P21" s="7">
        <v>1.353594978329524</v>
      </c>
      <c r="Q21" s="7">
        <v>5.7999999999999996E-3</v>
      </c>
      <c r="R21" s="7">
        <v>5.8999999999999999E-3</v>
      </c>
      <c r="S21" s="8">
        <v>0.55900000000000005</v>
      </c>
      <c r="T21" s="7">
        <v>-0.48876999999999998</v>
      </c>
      <c r="U21" s="7">
        <v>0.83643000000000001</v>
      </c>
      <c r="V21" s="7">
        <v>0.61338038826055996</v>
      </c>
      <c r="W21" s="7">
        <v>0.11905463185526802</v>
      </c>
      <c r="X21" s="7">
        <v>3.1601920466232349</v>
      </c>
      <c r="Y21" s="6" t="s">
        <v>59</v>
      </c>
      <c r="Z21" s="6" t="s">
        <v>60</v>
      </c>
      <c r="AA21" s="8">
        <v>6.3780000000000003E-2</v>
      </c>
      <c r="AB21" s="6" t="s">
        <v>61</v>
      </c>
      <c r="AC21" s="7">
        <v>0</v>
      </c>
      <c r="AD21" s="8">
        <v>0.99150000000000005</v>
      </c>
      <c r="AE21" s="7">
        <v>1.4724092429865452</v>
      </c>
      <c r="AF21" s="7">
        <v>0.97809155383554092</v>
      </c>
      <c r="AG21" s="7">
        <v>2.2165501484299113</v>
      </c>
      <c r="AH21" s="7" t="s">
        <v>62</v>
      </c>
      <c r="AI21" s="7" t="s">
        <v>62</v>
      </c>
      <c r="AJ21" s="8" t="s">
        <v>62</v>
      </c>
      <c r="AK21" s="7" t="s">
        <v>62</v>
      </c>
      <c r="AL21" s="7" t="s">
        <v>62</v>
      </c>
      <c r="AM21" s="7" t="s">
        <v>62</v>
      </c>
      <c r="AN21" s="7">
        <v>4.8999999999999998E-3</v>
      </c>
      <c r="AO21" s="7">
        <v>4.4999999999999997E-3</v>
      </c>
      <c r="AP21" s="8">
        <v>0.255</v>
      </c>
      <c r="AQ21" s="7">
        <v>1.7858832309999999</v>
      </c>
      <c r="AR21" s="7">
        <v>0.65799887327915207</v>
      </c>
      <c r="AS21" s="7">
        <v>4.8470887161157705</v>
      </c>
      <c r="AT21" s="7" t="s">
        <v>62</v>
      </c>
      <c r="AU21" s="7" t="s">
        <v>62</v>
      </c>
      <c r="AV21" s="8" t="s">
        <v>62</v>
      </c>
      <c r="AW21" s="7" t="s">
        <v>62</v>
      </c>
      <c r="AX21" s="7" t="s">
        <v>62</v>
      </c>
      <c r="AY21" s="7" t="s">
        <v>62</v>
      </c>
      <c r="AZ21" s="8">
        <v>0.19919999999999999</v>
      </c>
      <c r="BA21" s="7">
        <v>1.2813317926078878</v>
      </c>
      <c r="BB21" s="7">
        <v>0.87758979358988221</v>
      </c>
      <c r="BC21" s="7">
        <v>1.8708184333271762</v>
      </c>
      <c r="BD21" s="7">
        <f t="shared" si="0"/>
        <v>0.78043798317429192</v>
      </c>
      <c r="BF21" s="9"/>
      <c r="BG21" s="9"/>
    </row>
    <row r="22" spans="1:59" ht="15" customHeight="1" x14ac:dyDescent="0.25">
      <c r="A22" s="6" t="s">
        <v>88</v>
      </c>
      <c r="B22" s="6">
        <v>30019970</v>
      </c>
      <c r="C22" s="6" t="s">
        <v>18</v>
      </c>
      <c r="D22" s="6" t="s">
        <v>58</v>
      </c>
      <c r="E22" s="7">
        <v>0.13969999999999999</v>
      </c>
      <c r="F22" s="7">
        <v>0.16489999999999999</v>
      </c>
      <c r="G22" s="8">
        <v>1.23E-2</v>
      </c>
      <c r="H22" s="7">
        <v>0.85755496746198778</v>
      </c>
      <c r="I22" s="7">
        <v>0.98169147246431376</v>
      </c>
      <c r="J22" s="7">
        <v>0.96712841019758189</v>
      </c>
      <c r="K22" s="7">
        <v>7.5700000000000003E-2</v>
      </c>
      <c r="L22" s="7">
        <v>5.7599999999999998E-2</v>
      </c>
      <c r="M22" s="8">
        <v>0.193</v>
      </c>
      <c r="N22" s="7">
        <v>1.302388648</v>
      </c>
      <c r="O22" s="7">
        <v>0.87486997820779522</v>
      </c>
      <c r="P22" s="7">
        <v>1.9388208907037128</v>
      </c>
      <c r="Q22" s="7">
        <v>0.1101</v>
      </c>
      <c r="R22" s="7">
        <v>0.13109999999999999</v>
      </c>
      <c r="S22" s="8">
        <v>0.219</v>
      </c>
      <c r="T22" s="7">
        <v>-0.29980000000000001</v>
      </c>
      <c r="U22" s="7">
        <v>0.24360000000000001</v>
      </c>
      <c r="V22" s="7">
        <v>0.74096639914320639</v>
      </c>
      <c r="W22" s="7">
        <v>0.45966560477213558</v>
      </c>
      <c r="X22" s="7">
        <v>1.1944143720116149</v>
      </c>
      <c r="Y22" s="6" t="s">
        <v>59</v>
      </c>
      <c r="Z22" s="6" t="s">
        <v>60</v>
      </c>
      <c r="AA22" s="8">
        <v>2.4240000000000001E-2</v>
      </c>
      <c r="AB22" s="6" t="s">
        <v>78</v>
      </c>
      <c r="AC22" s="7">
        <v>9.1999999999999993</v>
      </c>
      <c r="AD22" s="8">
        <v>0.1105</v>
      </c>
      <c r="AE22" s="7">
        <v>1.1372351391191411</v>
      </c>
      <c r="AF22" s="7">
        <v>1.0168239551820688</v>
      </c>
      <c r="AG22" s="7">
        <v>1.2719052841509402</v>
      </c>
      <c r="AH22" s="7">
        <v>4.7788965000000003E-2</v>
      </c>
      <c r="AI22" s="7">
        <v>7.3147805999999996E-2</v>
      </c>
      <c r="AJ22" s="8">
        <v>3.1500000000000001E-4</v>
      </c>
      <c r="AK22" s="7">
        <v>0.62996580931364576</v>
      </c>
      <c r="AL22" s="7">
        <v>0.48599117095787714</v>
      </c>
      <c r="AM22" s="7">
        <v>0.81659286139293652</v>
      </c>
      <c r="AN22" s="7">
        <v>0.1094</v>
      </c>
      <c r="AO22" s="7">
        <v>0.11899999999999999</v>
      </c>
      <c r="AP22" s="8">
        <v>0.70499999999999996</v>
      </c>
      <c r="AQ22" s="7">
        <v>0.96011472200000003</v>
      </c>
      <c r="AR22" s="7">
        <v>0.77749392536083228</v>
      </c>
      <c r="AS22" s="7">
        <v>1.1856302005098758</v>
      </c>
      <c r="AT22" s="7">
        <v>4.9149999999999999E-2</v>
      </c>
      <c r="AU22" s="7">
        <v>0.1188</v>
      </c>
      <c r="AV22" s="8">
        <v>5.5899999999999998E-8</v>
      </c>
      <c r="AW22" s="7">
        <v>2.42</v>
      </c>
      <c r="AX22" s="7">
        <v>1.7592287307529342</v>
      </c>
      <c r="AY22" s="7">
        <v>3.3292367388242505</v>
      </c>
      <c r="AZ22" s="8">
        <v>0.10340000000000001</v>
      </c>
      <c r="BA22" s="7">
        <v>1.076483811906032</v>
      </c>
      <c r="BB22" s="7">
        <v>0.98502525356661919</v>
      </c>
      <c r="BC22" s="7">
        <v>1.1764342011535731</v>
      </c>
      <c r="BD22" s="7">
        <f t="shared" si="0"/>
        <v>0.92895033714384512</v>
      </c>
      <c r="BF22" s="9"/>
      <c r="BG22" s="9"/>
    </row>
    <row r="23" spans="1:59" ht="15" customHeight="1" x14ac:dyDescent="0.25">
      <c r="A23" s="6" t="s">
        <v>89</v>
      </c>
      <c r="B23" s="6">
        <v>30019970</v>
      </c>
      <c r="C23" s="6" t="s">
        <v>18</v>
      </c>
      <c r="D23" s="6" t="s">
        <v>58</v>
      </c>
      <c r="E23" s="7">
        <v>0.13950000000000001</v>
      </c>
      <c r="F23" s="7">
        <v>0.1648</v>
      </c>
      <c r="G23" s="8">
        <v>1.2E-2</v>
      </c>
      <c r="H23" s="7">
        <v>0.85709201278856995</v>
      </c>
      <c r="I23" s="7">
        <v>0.98161289570298682</v>
      </c>
      <c r="J23" s="7">
        <v>0.9667010338973947</v>
      </c>
      <c r="K23" s="7">
        <v>7.5600000000000001E-2</v>
      </c>
      <c r="L23" s="7">
        <v>5.74E-2</v>
      </c>
      <c r="M23" s="8">
        <v>0.192</v>
      </c>
      <c r="N23" s="7">
        <v>1.3033006389999999</v>
      </c>
      <c r="O23" s="7">
        <v>0.87548260158570756</v>
      </c>
      <c r="P23" s="7">
        <v>1.9401785404491789</v>
      </c>
      <c r="Q23" s="7">
        <v>0.1101</v>
      </c>
      <c r="R23" s="7">
        <v>0.13109999999999999</v>
      </c>
      <c r="S23" s="8">
        <v>0.219</v>
      </c>
      <c r="T23" s="7">
        <v>-0.29980000000000001</v>
      </c>
      <c r="U23" s="7">
        <v>0.24360000000000001</v>
      </c>
      <c r="V23" s="7">
        <v>0.74096639914320639</v>
      </c>
      <c r="W23" s="7">
        <v>0.45966560477213558</v>
      </c>
      <c r="X23" s="7">
        <v>1.1944143720116149</v>
      </c>
      <c r="Y23" s="6" t="s">
        <v>59</v>
      </c>
      <c r="Z23" s="6" t="s">
        <v>60</v>
      </c>
      <c r="AA23" s="8">
        <v>2.392E-2</v>
      </c>
      <c r="AB23" s="6" t="s">
        <v>78</v>
      </c>
      <c r="AC23" s="7">
        <v>9.6</v>
      </c>
      <c r="AD23" s="8">
        <v>0.1094</v>
      </c>
      <c r="AE23" s="7">
        <v>1.1376901241657316</v>
      </c>
      <c r="AF23" s="7">
        <v>1.0172307661209052</v>
      </c>
      <c r="AG23" s="7">
        <v>1.2724141480305917</v>
      </c>
      <c r="AH23" s="7">
        <v>4.7788965000000003E-2</v>
      </c>
      <c r="AI23" s="7">
        <v>7.3147805999999996E-2</v>
      </c>
      <c r="AJ23" s="8">
        <v>3.1500000000000001E-4</v>
      </c>
      <c r="AK23" s="7">
        <v>0.62996580931364576</v>
      </c>
      <c r="AL23" s="7">
        <v>0.48599117095787714</v>
      </c>
      <c r="AM23" s="7">
        <v>0.81659286139293652</v>
      </c>
      <c r="AN23" s="7">
        <v>0.1085</v>
      </c>
      <c r="AO23" s="7">
        <v>0.11799999999999999</v>
      </c>
      <c r="AP23" s="8">
        <v>0.70399999999999996</v>
      </c>
      <c r="AQ23" s="7">
        <v>0.95957370500000005</v>
      </c>
      <c r="AR23" s="7">
        <v>0.77562168422825761</v>
      </c>
      <c r="AS23" s="7">
        <v>1.1871531119502798</v>
      </c>
      <c r="AT23" s="7">
        <v>4.9149999999999999E-2</v>
      </c>
      <c r="AU23" s="7">
        <v>0.1188</v>
      </c>
      <c r="AV23" s="8">
        <v>5.5899999999999998E-8</v>
      </c>
      <c r="AW23" s="7">
        <v>2.42</v>
      </c>
      <c r="AX23" s="7">
        <v>1.7592287307529342</v>
      </c>
      <c r="AY23" s="7">
        <v>3.3292367388242505</v>
      </c>
      <c r="AZ23" s="8">
        <v>0.1023</v>
      </c>
      <c r="BA23" s="7">
        <v>1.076914491560983</v>
      </c>
      <c r="BB23" s="7">
        <v>0.98522621921614606</v>
      </c>
      <c r="BC23" s="7">
        <v>1.1771355649231026</v>
      </c>
      <c r="BD23" s="7">
        <f t="shared" si="0"/>
        <v>0.92857883131510677</v>
      </c>
      <c r="BF23" s="9"/>
      <c r="BG23" s="9"/>
    </row>
    <row r="24" spans="1:59" ht="15" customHeight="1" x14ac:dyDescent="0.25">
      <c r="A24" s="6" t="s">
        <v>90</v>
      </c>
      <c r="B24" s="6">
        <v>31431272</v>
      </c>
      <c r="C24" s="6" t="s">
        <v>18</v>
      </c>
      <c r="D24" s="6" t="s">
        <v>58</v>
      </c>
      <c r="E24" s="7">
        <v>3.8800000000000001E-2</v>
      </c>
      <c r="F24" s="7">
        <v>4.24E-2</v>
      </c>
      <c r="G24" s="8">
        <v>0.26300000000000001</v>
      </c>
      <c r="H24" s="7">
        <v>0.8928113273424817</v>
      </c>
      <c r="I24" s="7">
        <v>0.97772925419007806</v>
      </c>
      <c r="J24" s="7">
        <v>1.0890067039581883</v>
      </c>
      <c r="K24" s="7">
        <v>4.0300000000000002E-2</v>
      </c>
      <c r="L24" s="7">
        <v>3.1800000000000002E-2</v>
      </c>
      <c r="M24" s="8">
        <v>0.32600000000000001</v>
      </c>
      <c r="N24" s="7">
        <v>1.2945977120000001</v>
      </c>
      <c r="O24" s="7">
        <v>0.77315170097879937</v>
      </c>
      <c r="P24" s="7">
        <v>2.1677288357636475</v>
      </c>
      <c r="Q24" s="7">
        <v>9.4000000000000004E-3</v>
      </c>
      <c r="R24" s="7">
        <v>1.24E-2</v>
      </c>
      <c r="S24" s="8">
        <v>0.873</v>
      </c>
      <c r="T24" s="7">
        <v>0.1079</v>
      </c>
      <c r="U24" s="7">
        <v>0.67279999999999995</v>
      </c>
      <c r="V24" s="7">
        <v>1.113936346181982</v>
      </c>
      <c r="W24" s="7">
        <v>0.29796239253128898</v>
      </c>
      <c r="X24" s="7">
        <v>4.1644657663129827</v>
      </c>
      <c r="Y24" s="6" t="s">
        <v>59</v>
      </c>
      <c r="Z24" s="6" t="s">
        <v>60</v>
      </c>
      <c r="AA24" s="8">
        <v>0.5081</v>
      </c>
      <c r="AB24" s="6" t="s">
        <v>91</v>
      </c>
      <c r="AC24" s="7">
        <v>0</v>
      </c>
      <c r="AD24" s="8">
        <v>0.40589999999999998</v>
      </c>
      <c r="AE24" s="7">
        <v>1.0639623447280337</v>
      </c>
      <c r="AF24" s="7">
        <v>0.88545645373858783</v>
      </c>
      <c r="AG24" s="7">
        <v>1.2784545939210905</v>
      </c>
      <c r="AH24" s="7">
        <v>3.8680318999999998E-2</v>
      </c>
      <c r="AI24" s="7">
        <v>4.7224182000000003E-2</v>
      </c>
      <c r="AJ24" s="8">
        <v>0.19800000000000001</v>
      </c>
      <c r="AK24" s="7">
        <v>0.8277596032426765</v>
      </c>
      <c r="AL24" s="7">
        <v>0.61876015180268207</v>
      </c>
      <c r="AM24" s="7">
        <v>1.1073530814230161</v>
      </c>
      <c r="AN24" s="7">
        <v>1.8700000000000001E-2</v>
      </c>
      <c r="AO24" s="7">
        <v>2.12E-2</v>
      </c>
      <c r="AP24" s="8">
        <v>0.53700000000000003</v>
      </c>
      <c r="AQ24" s="7">
        <v>1.176004646</v>
      </c>
      <c r="AR24" s="7">
        <v>0.70287284665420158</v>
      </c>
      <c r="AS24" s="7">
        <v>1.9676203648853183</v>
      </c>
      <c r="AT24" s="7">
        <v>3.6319999999999998E-2</v>
      </c>
      <c r="AU24" s="7">
        <v>5.6739999999999999E-2</v>
      </c>
      <c r="AV24" s="8">
        <v>1.7100000000000001E-2</v>
      </c>
      <c r="AW24" s="7">
        <v>1.599</v>
      </c>
      <c r="AX24" s="7">
        <v>1.0870890500579631</v>
      </c>
      <c r="AY24" s="7">
        <v>2.3521929293096604</v>
      </c>
      <c r="AZ24" s="8">
        <v>0.93330000000000002</v>
      </c>
      <c r="BA24" s="7">
        <v>1.005917439280382</v>
      </c>
      <c r="BB24" s="7">
        <v>0.87558066112831701</v>
      </c>
      <c r="BC24" s="7">
        <v>1.1556558288352952</v>
      </c>
      <c r="BD24" s="7">
        <f t="shared" si="0"/>
        <v>0.99411737082059615</v>
      </c>
      <c r="BF24" s="9"/>
      <c r="BG24" s="9"/>
    </row>
    <row r="25" spans="1:59" ht="15" customHeight="1" x14ac:dyDescent="0.25">
      <c r="A25" s="6" t="s">
        <v>92</v>
      </c>
      <c r="B25" s="6">
        <v>31431272</v>
      </c>
      <c r="C25" s="6" t="s">
        <v>18</v>
      </c>
      <c r="D25" s="6" t="s">
        <v>58</v>
      </c>
      <c r="E25" s="7">
        <v>3.0499999999999999E-2</v>
      </c>
      <c r="F25" s="7">
        <v>3.61E-2</v>
      </c>
      <c r="G25" s="8">
        <v>6.0900000000000003E-2</v>
      </c>
      <c r="H25" s="7">
        <v>0.80933690692897053</v>
      </c>
      <c r="I25" s="7">
        <v>0.95428807620948719</v>
      </c>
      <c r="J25" s="7">
        <v>1.0096926726052764</v>
      </c>
      <c r="K25" s="7">
        <v>3.5400000000000001E-2</v>
      </c>
      <c r="L25" s="7">
        <v>2.5499999999999998E-2</v>
      </c>
      <c r="M25" s="8">
        <v>9.4E-2</v>
      </c>
      <c r="N25" s="7">
        <v>1.627914911</v>
      </c>
      <c r="O25" s="7">
        <v>0.92047632348793995</v>
      </c>
      <c r="P25" s="7">
        <v>2.8790604261512391</v>
      </c>
      <c r="Q25" s="7">
        <v>2.5000000000000001E-3</v>
      </c>
      <c r="R25" s="7">
        <v>2.0999999999999999E-3</v>
      </c>
      <c r="S25" s="8">
        <v>0.61499999999999999</v>
      </c>
      <c r="T25" s="7">
        <v>0.78239999999999998</v>
      </c>
      <c r="U25" s="7">
        <v>1.5573999999999999</v>
      </c>
      <c r="V25" s="7">
        <v>2.1867140866046508</v>
      </c>
      <c r="W25" s="7">
        <v>0.10330143617506447</v>
      </c>
      <c r="X25" s="7">
        <v>46.288983712207596</v>
      </c>
      <c r="Y25" s="6" t="s">
        <v>59</v>
      </c>
      <c r="Z25" s="6" t="s">
        <v>60</v>
      </c>
      <c r="AA25" s="8">
        <v>0.26900000000000002</v>
      </c>
      <c r="AB25" s="6" t="s">
        <v>91</v>
      </c>
      <c r="AC25" s="7">
        <v>25.2</v>
      </c>
      <c r="AD25" s="8">
        <v>6.8890000000000007E-2</v>
      </c>
      <c r="AE25" s="7">
        <v>1.1229958721332547</v>
      </c>
      <c r="AF25" s="7">
        <v>0.91411398978812475</v>
      </c>
      <c r="AG25" s="7">
        <v>1.3796088265979107</v>
      </c>
      <c r="AH25" s="7">
        <v>3.8680318999999998E-2</v>
      </c>
      <c r="AI25" s="7">
        <v>4.7224182000000003E-2</v>
      </c>
      <c r="AJ25" s="8">
        <v>0.19800000000000001</v>
      </c>
      <c r="AK25" s="7">
        <v>0.8277596032426765</v>
      </c>
      <c r="AL25" s="7">
        <v>0.61876015180268207</v>
      </c>
      <c r="AM25" s="7">
        <v>1.1073530814230161</v>
      </c>
      <c r="AN25" s="7">
        <v>1.0699999999999999E-2</v>
      </c>
      <c r="AO25" s="7">
        <v>1.2800000000000001E-2</v>
      </c>
      <c r="AP25" s="8">
        <v>0.193</v>
      </c>
      <c r="AQ25" s="7">
        <v>1.5503806790000001</v>
      </c>
      <c r="AR25" s="7">
        <v>0.80091544442619966</v>
      </c>
      <c r="AS25" s="7">
        <v>3.0011660605531687</v>
      </c>
      <c r="AT25" s="7">
        <v>3.6319999999999998E-2</v>
      </c>
      <c r="AU25" s="7">
        <v>5.5809999999999998E-2</v>
      </c>
      <c r="AV25" s="8">
        <v>1.9900000000000001E-2</v>
      </c>
      <c r="AW25" s="7">
        <v>1.583</v>
      </c>
      <c r="AX25" s="7">
        <v>1.0753393385760843</v>
      </c>
      <c r="AY25" s="7">
        <v>2.3291382198588524</v>
      </c>
      <c r="AZ25" s="8">
        <v>0.79269999999999996</v>
      </c>
      <c r="BA25" s="7">
        <v>1.0203033652619353</v>
      </c>
      <c r="BB25" s="7">
        <v>0.87806382005404726</v>
      </c>
      <c r="BC25" s="7">
        <v>1.1855846162762433</v>
      </c>
      <c r="BD25" s="7">
        <f t="shared" si="0"/>
        <v>0.9801006583402545</v>
      </c>
      <c r="BF25" s="9"/>
      <c r="BG25" s="9"/>
    </row>
    <row r="26" spans="1:59" ht="15" customHeight="1" x14ac:dyDescent="0.25">
      <c r="A26" s="6" t="s">
        <v>93</v>
      </c>
      <c r="B26" s="6">
        <v>31431272</v>
      </c>
      <c r="C26" s="6" t="s">
        <v>18</v>
      </c>
      <c r="D26" s="6" t="s">
        <v>58</v>
      </c>
      <c r="E26" s="7">
        <v>8.3000000000000001E-3</v>
      </c>
      <c r="F26" s="7">
        <v>6.3E-3</v>
      </c>
      <c r="G26" s="8">
        <v>0.11899999999999999</v>
      </c>
      <c r="H26" s="7">
        <v>1.4331287624882747</v>
      </c>
      <c r="I26" s="7">
        <v>1.1770458699230573</v>
      </c>
      <c r="J26" s="7">
        <v>2.2542912004068318</v>
      </c>
      <c r="K26" s="7">
        <v>5.1999999999999998E-3</v>
      </c>
      <c r="L26" s="7">
        <v>6.8999999999999999E-3</v>
      </c>
      <c r="M26" s="8">
        <v>0.23100000000000001</v>
      </c>
      <c r="N26" s="7">
        <v>0.485634012</v>
      </c>
      <c r="O26" s="7">
        <v>0.14906154568994556</v>
      </c>
      <c r="P26" s="7">
        <v>1.5821679076053932</v>
      </c>
      <c r="Q26" s="7">
        <v>7.6E-3</v>
      </c>
      <c r="R26" s="7">
        <v>1.0699999999999999E-2</v>
      </c>
      <c r="S26" s="8">
        <v>0.98399999999999999</v>
      </c>
      <c r="T26" s="7">
        <v>1.524E-2</v>
      </c>
      <c r="U26" s="7">
        <v>0.74778</v>
      </c>
      <c r="V26" s="7">
        <v>1.0153567209888219</v>
      </c>
      <c r="W26" s="7">
        <v>0.2344744153577473</v>
      </c>
      <c r="X26" s="7">
        <v>4.3968518666917689</v>
      </c>
      <c r="Y26" s="6" t="s">
        <v>59</v>
      </c>
      <c r="Z26" s="6" t="s">
        <v>60</v>
      </c>
      <c r="AA26" s="8">
        <v>0.3221</v>
      </c>
      <c r="AB26" s="6" t="s">
        <v>66</v>
      </c>
      <c r="AC26" s="7">
        <v>-38.799999999999997</v>
      </c>
      <c r="AD26" s="8">
        <v>0.23680000000000001</v>
      </c>
      <c r="AE26" s="7">
        <v>0.81440295887195469</v>
      </c>
      <c r="AF26" s="7">
        <v>0.54247786296205069</v>
      </c>
      <c r="AG26" s="7">
        <v>1.2226345528606257</v>
      </c>
      <c r="AH26" s="7" t="s">
        <v>62</v>
      </c>
      <c r="AI26" s="7" t="s">
        <v>62</v>
      </c>
      <c r="AJ26" s="8" t="s">
        <v>62</v>
      </c>
      <c r="AK26" s="7" t="s">
        <v>62</v>
      </c>
      <c r="AL26" s="7" t="s">
        <v>62</v>
      </c>
      <c r="AM26" s="7" t="s">
        <v>62</v>
      </c>
      <c r="AN26" s="7">
        <v>9.1000000000000004E-3</v>
      </c>
      <c r="AO26" s="7">
        <v>9.7999999999999997E-3</v>
      </c>
      <c r="AP26" s="8">
        <v>0.48399999999999999</v>
      </c>
      <c r="AQ26" s="7">
        <v>0.754894858</v>
      </c>
      <c r="AR26" s="7">
        <v>0.34348067087818424</v>
      </c>
      <c r="AS26" s="7">
        <v>1.6590926225508962</v>
      </c>
      <c r="AT26" s="7" t="s">
        <v>62</v>
      </c>
      <c r="AU26" s="7" t="s">
        <v>62</v>
      </c>
      <c r="AV26" s="8" t="s">
        <v>62</v>
      </c>
      <c r="AW26" s="7" t="s">
        <v>62</v>
      </c>
      <c r="AX26" s="7" t="s">
        <v>62</v>
      </c>
      <c r="AY26" s="7" t="s">
        <v>62</v>
      </c>
      <c r="AZ26" s="8">
        <v>0.57620000000000005</v>
      </c>
      <c r="BA26" s="7">
        <v>0.90212697348151649</v>
      </c>
      <c r="BB26" s="7">
        <v>0.62874343435527902</v>
      </c>
      <c r="BC26" s="7">
        <v>1.2943802381291423</v>
      </c>
      <c r="BD26" s="7">
        <f t="shared" si="0"/>
        <v>1.1084914090760072</v>
      </c>
      <c r="BF26" s="9"/>
      <c r="BG26" s="9"/>
    </row>
    <row r="27" spans="1:59" ht="15" customHeight="1" x14ac:dyDescent="0.25">
      <c r="A27" s="6" t="s">
        <v>94</v>
      </c>
      <c r="B27" s="6">
        <v>31431272</v>
      </c>
      <c r="C27" s="6" t="s">
        <v>18</v>
      </c>
      <c r="D27" s="6" t="s">
        <v>58</v>
      </c>
      <c r="E27" s="7">
        <v>7.7000000000000002E-3</v>
      </c>
      <c r="F27" s="7">
        <v>2.0999999999999999E-3</v>
      </c>
      <c r="G27" s="8">
        <v>2.12E-6</v>
      </c>
      <c r="H27" s="7">
        <v>4.0876081721182835</v>
      </c>
      <c r="I27" s="7">
        <v>2.2690320050567916</v>
      </c>
      <c r="J27" s="7">
        <v>7.3148285788452698</v>
      </c>
      <c r="K27" s="7">
        <v>1.72E-2</v>
      </c>
      <c r="L27" s="7">
        <v>1.11E-2</v>
      </c>
      <c r="M27" s="8">
        <v>0.26200000000000001</v>
      </c>
      <c r="N27" s="7">
        <v>1.603999183</v>
      </c>
      <c r="O27" s="7">
        <v>0.70267837177775783</v>
      </c>
      <c r="P27" s="7">
        <v>3.6614381229340749</v>
      </c>
      <c r="Q27" s="7">
        <v>2.3999999999999998E-3</v>
      </c>
      <c r="R27" s="7">
        <v>3.8E-3</v>
      </c>
      <c r="S27" s="8">
        <v>0.61399999999999999</v>
      </c>
      <c r="T27" s="7">
        <v>-0.66569999999999996</v>
      </c>
      <c r="U27" s="7">
        <v>1.3184</v>
      </c>
      <c r="V27" s="7">
        <v>0.51391366220485746</v>
      </c>
      <c r="W27" s="7">
        <v>3.8783359624639392E-2</v>
      </c>
      <c r="X27" s="7">
        <v>6.8098085043931809</v>
      </c>
      <c r="Y27" s="6" t="s">
        <v>59</v>
      </c>
      <c r="Z27" s="6" t="s">
        <v>60</v>
      </c>
      <c r="AA27" s="8">
        <v>1.324E-5</v>
      </c>
      <c r="AB27" s="6" t="s">
        <v>82</v>
      </c>
      <c r="AC27" s="7">
        <v>20.399999999999999</v>
      </c>
      <c r="AD27" s="8">
        <v>8.1030000000000005E-2</v>
      </c>
      <c r="AE27" s="7">
        <v>0.35359609211170873</v>
      </c>
      <c r="AF27" s="7">
        <v>0.22151698737494196</v>
      </c>
      <c r="AG27" s="7">
        <v>0.5644271251533618</v>
      </c>
      <c r="AH27" s="7" t="s">
        <v>62</v>
      </c>
      <c r="AI27" s="7" t="s">
        <v>62</v>
      </c>
      <c r="AJ27" s="8" t="s">
        <v>62</v>
      </c>
      <c r="AK27" s="7" t="s">
        <v>62</v>
      </c>
      <c r="AL27" s="7" t="s">
        <v>62</v>
      </c>
      <c r="AM27" s="7" t="s">
        <v>62</v>
      </c>
      <c r="AN27" s="7">
        <v>5.7000000000000002E-3</v>
      </c>
      <c r="AO27" s="7">
        <v>6.0000000000000001E-3</v>
      </c>
      <c r="AP27" s="8">
        <v>0.73599999999999999</v>
      </c>
      <c r="AQ27" s="7">
        <v>1.1845473280000001</v>
      </c>
      <c r="AR27" s="7">
        <v>0.44238879714666979</v>
      </c>
      <c r="AS27" s="7">
        <v>3.1717628962393807</v>
      </c>
      <c r="AT27" s="7" t="s">
        <v>62</v>
      </c>
      <c r="AU27" s="7" t="s">
        <v>62</v>
      </c>
      <c r="AV27" s="8" t="s">
        <v>62</v>
      </c>
      <c r="AW27" s="7" t="s">
        <v>62</v>
      </c>
      <c r="AX27" s="7" t="s">
        <v>62</v>
      </c>
      <c r="AY27" s="7" t="s">
        <v>62</v>
      </c>
      <c r="AZ27" s="8">
        <v>4.515E-5</v>
      </c>
      <c r="BA27" s="7">
        <v>0.41503185610444887</v>
      </c>
      <c r="BB27" s="7">
        <v>0.27199380192124906</v>
      </c>
      <c r="BC27" s="7">
        <v>0.6332917896098833</v>
      </c>
      <c r="BD27" s="7">
        <f t="shared" si="0"/>
        <v>2.409453600468527</v>
      </c>
      <c r="BF27" s="9"/>
      <c r="BG27" s="9"/>
    </row>
    <row r="28" spans="1:59" ht="15" customHeight="1" x14ac:dyDescent="0.25">
      <c r="A28" s="6" t="s">
        <v>95</v>
      </c>
      <c r="B28" s="6">
        <v>31431272</v>
      </c>
      <c r="C28" s="6" t="s">
        <v>18</v>
      </c>
      <c r="D28" s="6" t="s">
        <v>58</v>
      </c>
      <c r="E28" s="7">
        <v>7.7000000000000002E-3</v>
      </c>
      <c r="F28" s="7">
        <v>2.0999999999999999E-3</v>
      </c>
      <c r="G28" s="8">
        <v>2.0700000000000001E-6</v>
      </c>
      <c r="H28" s="7">
        <v>4.0933348312853113</v>
      </c>
      <c r="I28" s="7">
        <v>2.2709441168928786</v>
      </c>
      <c r="J28" s="7">
        <v>7.3252200836407662</v>
      </c>
      <c r="K28" s="7">
        <v>1.72E-2</v>
      </c>
      <c r="L28" s="7">
        <v>1.11E-2</v>
      </c>
      <c r="M28" s="8">
        <v>0.26200000000000001</v>
      </c>
      <c r="N28" s="7">
        <v>1.603838791</v>
      </c>
      <c r="O28" s="7">
        <v>0.70260810745385482</v>
      </c>
      <c r="P28" s="7">
        <v>3.6610719974283619</v>
      </c>
      <c r="Q28" s="7">
        <v>2.3999999999999998E-3</v>
      </c>
      <c r="R28" s="7">
        <v>3.8E-3</v>
      </c>
      <c r="S28" s="8">
        <v>0.61399999999999999</v>
      </c>
      <c r="T28" s="7">
        <v>-0.66569999999999996</v>
      </c>
      <c r="U28" s="7">
        <v>1.3184</v>
      </c>
      <c r="V28" s="7">
        <v>0.51391366220485746</v>
      </c>
      <c r="W28" s="7">
        <v>3.8783359624639392E-2</v>
      </c>
      <c r="X28" s="7">
        <v>6.8098085043931809</v>
      </c>
      <c r="Y28" s="6" t="s">
        <v>59</v>
      </c>
      <c r="Z28" s="6" t="s">
        <v>60</v>
      </c>
      <c r="AA28" s="8">
        <v>1.3030000000000001E-5</v>
      </c>
      <c r="AB28" s="6" t="s">
        <v>82</v>
      </c>
      <c r="AC28" s="7">
        <v>20.6</v>
      </c>
      <c r="AD28" s="8">
        <v>8.054E-2</v>
      </c>
      <c r="AE28" s="7">
        <v>0.35331332835860141</v>
      </c>
      <c r="AF28" s="7">
        <v>0.22129646629324529</v>
      </c>
      <c r="AG28" s="7">
        <v>0.56408631410506682</v>
      </c>
      <c r="AH28" s="7" t="s">
        <v>62</v>
      </c>
      <c r="AI28" s="7" t="s">
        <v>62</v>
      </c>
      <c r="AJ28" s="8" t="s">
        <v>62</v>
      </c>
      <c r="AK28" s="7" t="s">
        <v>62</v>
      </c>
      <c r="AL28" s="7" t="s">
        <v>62</v>
      </c>
      <c r="AM28" s="7" t="s">
        <v>62</v>
      </c>
      <c r="AN28" s="7">
        <v>5.7000000000000002E-3</v>
      </c>
      <c r="AO28" s="7">
        <v>6.0000000000000001E-3</v>
      </c>
      <c r="AP28" s="8">
        <v>0.73699999999999999</v>
      </c>
      <c r="AQ28" s="7">
        <v>1.1838526760000001</v>
      </c>
      <c r="AR28" s="7">
        <v>0.44214106687413074</v>
      </c>
      <c r="AS28" s="7">
        <v>3.1698190111981774</v>
      </c>
      <c r="AT28" s="7" t="s">
        <v>62</v>
      </c>
      <c r="AU28" s="7" t="s">
        <v>62</v>
      </c>
      <c r="AV28" s="8" t="s">
        <v>62</v>
      </c>
      <c r="AW28" s="7" t="s">
        <v>62</v>
      </c>
      <c r="AX28" s="7" t="s">
        <v>62</v>
      </c>
      <c r="AY28" s="7" t="s">
        <v>62</v>
      </c>
      <c r="AZ28" s="8">
        <v>4.464E-5</v>
      </c>
      <c r="BA28" s="7">
        <v>0.41478291168158138</v>
      </c>
      <c r="BB28" s="7">
        <v>0.27183065458919037</v>
      </c>
      <c r="BC28" s="7">
        <v>0.63291192850584443</v>
      </c>
      <c r="BD28" s="7">
        <f t="shared" si="0"/>
        <v>2.4108997064172097</v>
      </c>
      <c r="BF28" s="9"/>
      <c r="BG28" s="9"/>
    </row>
    <row r="29" spans="1:59" ht="15" customHeight="1" x14ac:dyDescent="0.25">
      <c r="A29" s="6" t="s">
        <v>96</v>
      </c>
      <c r="B29" s="6">
        <v>31431272</v>
      </c>
      <c r="C29" s="6" t="s">
        <v>18</v>
      </c>
      <c r="D29" s="6" t="s">
        <v>58</v>
      </c>
      <c r="E29" s="7">
        <v>5.0599999999999999E-2</v>
      </c>
      <c r="F29" s="7">
        <v>4.8099999999999997E-2</v>
      </c>
      <c r="G29" s="8">
        <v>0.34599999999999997</v>
      </c>
      <c r="H29" s="7">
        <v>1.0913440390593605</v>
      </c>
      <c r="I29" s="7">
        <v>1.0160171855249531</v>
      </c>
      <c r="J29" s="7">
        <v>1.3089168982495236</v>
      </c>
      <c r="K29" s="7">
        <v>0.107</v>
      </c>
      <c r="L29" s="7">
        <v>0.1201</v>
      </c>
      <c r="M29" s="8">
        <v>0.56100000000000005</v>
      </c>
      <c r="N29" s="7">
        <v>0.91531226399999999</v>
      </c>
      <c r="O29" s="7">
        <v>0.67927882164791231</v>
      </c>
      <c r="P29" s="7">
        <v>1.2333617854502947</v>
      </c>
      <c r="Q29" s="7">
        <v>0.1171</v>
      </c>
      <c r="R29" s="7">
        <v>0.1033</v>
      </c>
      <c r="S29" s="8">
        <v>0.33500000000000002</v>
      </c>
      <c r="T29" s="7">
        <v>0.2082</v>
      </c>
      <c r="U29" s="7">
        <v>0.216</v>
      </c>
      <c r="V29" s="7">
        <v>1.2314594368086826</v>
      </c>
      <c r="W29" s="7">
        <v>0.8064124038700784</v>
      </c>
      <c r="X29" s="7">
        <v>1.8805419376330437</v>
      </c>
      <c r="Y29" s="6" t="s">
        <v>59</v>
      </c>
      <c r="Z29" s="6" t="s">
        <v>60</v>
      </c>
      <c r="AA29" s="8">
        <v>0.4219</v>
      </c>
      <c r="AB29" s="6" t="s">
        <v>66</v>
      </c>
      <c r="AC29" s="7">
        <v>0</v>
      </c>
      <c r="AD29" s="8">
        <v>0.46989999999999998</v>
      </c>
      <c r="AE29" s="7">
        <v>0.94204710532796621</v>
      </c>
      <c r="AF29" s="7">
        <v>0.81422055303938334</v>
      </c>
      <c r="AG29" s="7">
        <v>1.0899414726686159</v>
      </c>
      <c r="AH29" s="7" t="s">
        <v>62</v>
      </c>
      <c r="AI29" s="7" t="s">
        <v>62</v>
      </c>
      <c r="AJ29" s="8" t="s">
        <v>62</v>
      </c>
      <c r="AK29" s="7" t="s">
        <v>62</v>
      </c>
      <c r="AL29" s="7" t="s">
        <v>62</v>
      </c>
      <c r="AM29" s="7" t="s">
        <v>62</v>
      </c>
      <c r="AN29" s="7">
        <v>8.4900000000000003E-2</v>
      </c>
      <c r="AO29" s="7">
        <v>7.5399999999999995E-2</v>
      </c>
      <c r="AP29" s="8">
        <v>0.27700000000000002</v>
      </c>
      <c r="AQ29" s="7">
        <v>1.1493418799999999</v>
      </c>
      <c r="AR29" s="7">
        <v>0.89417325235842471</v>
      </c>
      <c r="AS29" s="7">
        <v>1.477327523322391</v>
      </c>
      <c r="AT29" s="7">
        <v>2.8850000000000001E-2</v>
      </c>
      <c r="AU29" s="7">
        <v>1.227E-2</v>
      </c>
      <c r="AV29" s="8">
        <v>3.3999999999999998E-3</v>
      </c>
      <c r="AW29" s="7">
        <v>0.47</v>
      </c>
      <c r="AX29" s="7">
        <v>0.28358754579914613</v>
      </c>
      <c r="AY29" s="7">
        <v>0.77891884416829249</v>
      </c>
      <c r="AZ29" s="8">
        <v>0.62119999999999997</v>
      </c>
      <c r="BA29" s="7">
        <v>0.96966948758144533</v>
      </c>
      <c r="BB29" s="7">
        <v>0.85804048096093011</v>
      </c>
      <c r="BC29" s="7">
        <v>1.0958211599684147</v>
      </c>
      <c r="BD29" s="7">
        <f t="shared" si="0"/>
        <v>1.0312792274140803</v>
      </c>
      <c r="BF29" s="9"/>
      <c r="BG29" s="9"/>
    </row>
    <row r="30" spans="1:59" ht="15" customHeight="1" x14ac:dyDescent="0.25">
      <c r="A30" s="6" t="s">
        <v>97</v>
      </c>
      <c r="B30" s="6">
        <v>31431272</v>
      </c>
      <c r="C30" s="6" t="s">
        <v>18</v>
      </c>
      <c r="D30" s="6" t="s">
        <v>58</v>
      </c>
      <c r="E30" s="7">
        <v>9.7000000000000003E-3</v>
      </c>
      <c r="F30" s="7">
        <v>1.8100000000000002E-2</v>
      </c>
      <c r="G30" s="8">
        <v>4.4999999999999999E-4</v>
      </c>
      <c r="H30" s="7">
        <v>0.50556937984442851</v>
      </c>
      <c r="I30" s="7">
        <v>0.7711711589871586</v>
      </c>
      <c r="J30" s="7">
        <v>0.74000021666013371</v>
      </c>
      <c r="K30" s="7">
        <v>3.6499999999999998E-2</v>
      </c>
      <c r="L30" s="7">
        <v>4.4600000000000001E-2</v>
      </c>
      <c r="M30" s="8">
        <v>0.115</v>
      </c>
      <c r="N30" s="7">
        <v>0.68715183499999999</v>
      </c>
      <c r="O30" s="7">
        <v>0.43090139368812641</v>
      </c>
      <c r="P30" s="7">
        <v>1.0957904774054934</v>
      </c>
      <c r="Q30" s="7">
        <v>0.1084</v>
      </c>
      <c r="R30" s="7">
        <v>8.4500000000000006E-2</v>
      </c>
      <c r="S30" s="8">
        <v>0.111</v>
      </c>
      <c r="T30" s="7">
        <v>0.36509999999999998</v>
      </c>
      <c r="U30" s="7">
        <v>0.2293</v>
      </c>
      <c r="V30" s="7">
        <v>1.4406580667528421</v>
      </c>
      <c r="W30" s="7">
        <v>0.91912973209576465</v>
      </c>
      <c r="X30" s="7">
        <v>2.2581095930468598</v>
      </c>
      <c r="Y30" s="6" t="s">
        <v>59</v>
      </c>
      <c r="Z30" s="6" t="s">
        <v>60</v>
      </c>
      <c r="AA30" s="8">
        <v>2.5659999999999999E-2</v>
      </c>
      <c r="AB30" s="6" t="s">
        <v>75</v>
      </c>
      <c r="AC30" s="7">
        <v>67.599999999999994</v>
      </c>
      <c r="AD30" s="8">
        <v>2.0769999999999999E-3</v>
      </c>
      <c r="AE30" s="7">
        <v>1.3241887397017764</v>
      </c>
      <c r="AF30" s="7">
        <v>1.0346218524443789</v>
      </c>
      <c r="AG30" s="7">
        <v>1.6947987462378151</v>
      </c>
      <c r="AH30" s="7" t="s">
        <v>62</v>
      </c>
      <c r="AI30" s="7" t="s">
        <v>62</v>
      </c>
      <c r="AJ30" s="8" t="s">
        <v>62</v>
      </c>
      <c r="AK30" s="7" t="s">
        <v>62</v>
      </c>
      <c r="AL30" s="7" t="s">
        <v>62</v>
      </c>
      <c r="AM30" s="7" t="s">
        <v>62</v>
      </c>
      <c r="AN30" s="7">
        <v>6.9400000000000003E-2</v>
      </c>
      <c r="AO30" s="7">
        <v>4.4299999999999999E-2</v>
      </c>
      <c r="AP30" s="8">
        <v>5.3E-3</v>
      </c>
      <c r="AQ30" s="7">
        <v>1.5340435619999999</v>
      </c>
      <c r="AR30" s="7">
        <v>1.1355377099413324</v>
      </c>
      <c r="AS30" s="7">
        <v>2.0724011440511281</v>
      </c>
      <c r="AT30" s="7">
        <v>2.8850000000000001E-2</v>
      </c>
      <c r="AU30" s="7">
        <v>1.227E-2</v>
      </c>
      <c r="AV30" s="8">
        <v>3.3999999999999998E-3</v>
      </c>
      <c r="AW30" s="7">
        <v>0.47</v>
      </c>
      <c r="AX30" s="7">
        <v>0.28358754579914613</v>
      </c>
      <c r="AY30" s="7">
        <v>0.77891884416829249</v>
      </c>
      <c r="AZ30" s="8">
        <v>0.31990000000000002</v>
      </c>
      <c r="BA30" s="7">
        <v>1.0948309852662008</v>
      </c>
      <c r="BB30" s="7">
        <v>0.91598068570976254</v>
      </c>
      <c r="BC30" s="7">
        <v>1.3086027958877349</v>
      </c>
      <c r="BD30" s="7">
        <f t="shared" si="0"/>
        <v>0.91338299103478215</v>
      </c>
      <c r="BF30" s="9"/>
      <c r="BG30" s="9"/>
    </row>
    <row r="31" spans="1:59" ht="15" customHeight="1" x14ac:dyDescent="0.25">
      <c r="A31" s="6" t="s">
        <v>98</v>
      </c>
      <c r="B31" s="6">
        <v>31431272</v>
      </c>
      <c r="C31" s="6" t="s">
        <v>18</v>
      </c>
      <c r="D31" s="6" t="s">
        <v>58</v>
      </c>
      <c r="E31" s="7">
        <v>4.0899999999999999E-2</v>
      </c>
      <c r="F31" s="7">
        <v>3.0099999999999998E-2</v>
      </c>
      <c r="G31" s="8">
        <v>1.5899999999999999E-4</v>
      </c>
      <c r="H31" s="7">
        <v>1.508370606997508</v>
      </c>
      <c r="I31" s="7">
        <v>1.0916338228242557</v>
      </c>
      <c r="J31" s="7">
        <v>1.8670073474817115</v>
      </c>
      <c r="K31" s="7">
        <v>7.0800000000000002E-2</v>
      </c>
      <c r="L31" s="7">
        <v>7.6100000000000001E-2</v>
      </c>
      <c r="M31" s="8">
        <v>0.59399999999999997</v>
      </c>
      <c r="N31" s="7">
        <v>1.1055025190000001</v>
      </c>
      <c r="O31" s="7">
        <v>0.76432055744972305</v>
      </c>
      <c r="P31" s="7">
        <v>1.5989833163579819</v>
      </c>
      <c r="Q31" s="7">
        <v>9.4999999999999998E-3</v>
      </c>
      <c r="R31" s="7">
        <v>1.9300000000000001E-2</v>
      </c>
      <c r="S31" s="8">
        <v>0.152</v>
      </c>
      <c r="T31" s="7">
        <v>-0.84909999999999997</v>
      </c>
      <c r="U31" s="7">
        <v>0.59230000000000005</v>
      </c>
      <c r="V31" s="7">
        <v>0.42779977854247059</v>
      </c>
      <c r="W31" s="7">
        <v>0.13398760276369523</v>
      </c>
      <c r="X31" s="7">
        <v>1.3658924165077702</v>
      </c>
      <c r="Y31" s="6" t="s">
        <v>59</v>
      </c>
      <c r="Z31" s="6" t="s">
        <v>60</v>
      </c>
      <c r="AA31" s="8">
        <v>1.0859999999999999E-3</v>
      </c>
      <c r="AB31" s="6" t="s">
        <v>82</v>
      </c>
      <c r="AC31" s="7">
        <v>32.5</v>
      </c>
      <c r="AD31" s="8">
        <v>5.1619999999999999E-2</v>
      </c>
      <c r="AE31" s="7">
        <v>0.73786086645059112</v>
      </c>
      <c r="AF31" s="7">
        <v>0.6147890980435804</v>
      </c>
      <c r="AG31" s="7">
        <v>0.88556979941863523</v>
      </c>
      <c r="AH31" s="7" t="s">
        <v>62</v>
      </c>
      <c r="AI31" s="7" t="s">
        <v>62</v>
      </c>
      <c r="AJ31" s="8" t="s">
        <v>62</v>
      </c>
      <c r="AK31" s="7" t="s">
        <v>62</v>
      </c>
      <c r="AL31" s="7" t="s">
        <v>62</v>
      </c>
      <c r="AM31" s="7" t="s">
        <v>62</v>
      </c>
      <c r="AN31" s="7">
        <v>1.6400000000000001E-2</v>
      </c>
      <c r="AO31" s="7">
        <v>3.2399999999999998E-2</v>
      </c>
      <c r="AP31" s="8">
        <v>1.7000000000000001E-2</v>
      </c>
      <c r="AQ31" s="7">
        <v>0.56610409699999997</v>
      </c>
      <c r="AR31" s="7">
        <v>0.35485428306930317</v>
      </c>
      <c r="AS31" s="7">
        <v>0.9031139383049539</v>
      </c>
      <c r="AT31" s="7">
        <v>1.0679999999999999E-3</v>
      </c>
      <c r="AU31" s="7">
        <v>4.6319999999999998E-4</v>
      </c>
      <c r="AV31" s="8">
        <v>0.84</v>
      </c>
      <c r="AW31" s="7">
        <v>0.78</v>
      </c>
      <c r="AX31" s="7">
        <v>7.0557068716503135E-2</v>
      </c>
      <c r="AY31" s="7">
        <v>8.6268791813118355</v>
      </c>
      <c r="AZ31" s="8">
        <v>3.1130000000000001E-2</v>
      </c>
      <c r="BA31" s="7">
        <v>0.82994155195697217</v>
      </c>
      <c r="BB31" s="7">
        <v>0.70051464985334244</v>
      </c>
      <c r="BC31" s="7">
        <v>0.98328133438601628</v>
      </c>
      <c r="BD31" s="7">
        <f t="shared" si="0"/>
        <v>1.2049041256484101</v>
      </c>
      <c r="BF31" s="9"/>
      <c r="BG31" s="9"/>
    </row>
    <row r="32" spans="1:59" ht="15" customHeight="1" x14ac:dyDescent="0.25">
      <c r="A32" s="6" t="s">
        <v>99</v>
      </c>
      <c r="B32" s="6">
        <v>31431272</v>
      </c>
      <c r="C32" s="6" t="s">
        <v>18</v>
      </c>
      <c r="D32" s="6" t="s">
        <v>58</v>
      </c>
      <c r="E32" s="7">
        <v>0.1205</v>
      </c>
      <c r="F32" s="7">
        <v>0.14699999999999999</v>
      </c>
      <c r="G32" s="8">
        <v>3.6500000000000002E-6</v>
      </c>
      <c r="H32" s="7">
        <v>0.75453772652732909</v>
      </c>
      <c r="I32" s="7">
        <v>0.96697732924940638</v>
      </c>
      <c r="J32" s="7">
        <v>0.85008137396799111</v>
      </c>
      <c r="K32" s="7">
        <v>0.17660000000000001</v>
      </c>
      <c r="L32" s="7">
        <v>0.15479999999999999</v>
      </c>
      <c r="M32" s="8">
        <v>0.111</v>
      </c>
      <c r="N32" s="7">
        <v>1.23121317</v>
      </c>
      <c r="O32" s="7">
        <v>0.95315666256289933</v>
      </c>
      <c r="P32" s="7">
        <v>1.5903848007467867</v>
      </c>
      <c r="Q32" s="7">
        <v>0.1076</v>
      </c>
      <c r="R32" s="7">
        <v>0.1426</v>
      </c>
      <c r="S32" s="8">
        <v>0.123</v>
      </c>
      <c r="T32" s="7">
        <v>-0.32740000000000002</v>
      </c>
      <c r="U32" s="7">
        <v>0.21210000000000001</v>
      </c>
      <c r="V32" s="7">
        <v>0.72079536720840498</v>
      </c>
      <c r="W32" s="7">
        <v>0.47562954241460836</v>
      </c>
      <c r="X32" s="7">
        <v>1.0923332448012846</v>
      </c>
      <c r="Y32" s="6" t="s">
        <v>59</v>
      </c>
      <c r="Z32" s="6" t="s">
        <v>60</v>
      </c>
      <c r="AA32" s="8">
        <v>1.449E-4</v>
      </c>
      <c r="AB32" s="6" t="s">
        <v>78</v>
      </c>
      <c r="AC32" s="7">
        <v>66.400000000000006</v>
      </c>
      <c r="AD32" s="8">
        <v>2.581E-3</v>
      </c>
      <c r="AE32" s="7">
        <v>1.2248274782536657</v>
      </c>
      <c r="AF32" s="7">
        <v>1.1031127982479447</v>
      </c>
      <c r="AG32" s="7">
        <v>1.3599718486341377</v>
      </c>
      <c r="AH32" s="7">
        <v>0.10353413</v>
      </c>
      <c r="AI32" s="7">
        <v>0.106910929</v>
      </c>
      <c r="AJ32" s="8">
        <v>0.78200000000000003</v>
      </c>
      <c r="AK32" s="7">
        <v>1.0276684422337703</v>
      </c>
      <c r="AL32" s="7">
        <v>0.84690131077743336</v>
      </c>
      <c r="AM32" s="7">
        <v>1.2470194740798188</v>
      </c>
      <c r="AN32" s="7">
        <v>0.14030000000000001</v>
      </c>
      <c r="AO32" s="7">
        <v>0.14299999999999999</v>
      </c>
      <c r="AP32" s="8">
        <v>0.23300000000000001</v>
      </c>
      <c r="AQ32" s="7">
        <v>0.88635245699999998</v>
      </c>
      <c r="AR32" s="7">
        <v>0.72694247727296257</v>
      </c>
      <c r="AS32" s="7">
        <v>1.0807191811611492</v>
      </c>
      <c r="AT32" s="7">
        <v>0.14960000000000001</v>
      </c>
      <c r="AU32" s="7">
        <v>0.1137</v>
      </c>
      <c r="AV32" s="8">
        <v>1.23E-2</v>
      </c>
      <c r="AW32" s="7">
        <v>0.76400000000000001</v>
      </c>
      <c r="AX32" s="7">
        <v>0.61923837020573247</v>
      </c>
      <c r="AY32" s="7">
        <v>0.94333968033998095</v>
      </c>
      <c r="AZ32" s="8">
        <v>4.1869999999999997E-5</v>
      </c>
      <c r="BA32" s="7">
        <v>1.1760954368880365</v>
      </c>
      <c r="BB32" s="7">
        <v>1.0882642545901009</v>
      </c>
      <c r="BC32" s="7">
        <v>1.2710152619961315</v>
      </c>
      <c r="BD32" s="7">
        <f t="shared" si="0"/>
        <v>0.8502711333070152</v>
      </c>
      <c r="BF32" s="9"/>
      <c r="BG32" s="9"/>
    </row>
    <row r="33" spans="1:59" ht="15" customHeight="1" x14ac:dyDescent="0.25">
      <c r="A33" s="6" t="s">
        <v>100</v>
      </c>
      <c r="B33" s="6">
        <v>31431272</v>
      </c>
      <c r="C33" s="6" t="s">
        <v>18</v>
      </c>
      <c r="D33" s="6" t="s">
        <v>58</v>
      </c>
      <c r="E33" s="7">
        <v>6.5000000000000002E-2</v>
      </c>
      <c r="F33" s="7">
        <v>8.7300000000000003E-2</v>
      </c>
      <c r="G33" s="8">
        <v>2.0899999999999999E-6</v>
      </c>
      <c r="H33" s="7">
        <v>0.67793084145375637</v>
      </c>
      <c r="I33" s="7">
        <v>0.93949524487992542</v>
      </c>
      <c r="J33" s="7">
        <v>0.79600739737202453</v>
      </c>
      <c r="K33" s="7">
        <v>8.9800000000000005E-2</v>
      </c>
      <c r="L33" s="7">
        <v>7.8899999999999998E-2</v>
      </c>
      <c r="M33" s="8">
        <v>0.36799999999999999</v>
      </c>
      <c r="N33" s="7">
        <v>1.1832915449999999</v>
      </c>
      <c r="O33" s="7">
        <v>0.82035016449762033</v>
      </c>
      <c r="P33" s="7">
        <v>1.7068063623960994</v>
      </c>
      <c r="Q33" s="7">
        <v>2.69E-2</v>
      </c>
      <c r="R33" s="7">
        <v>4.1700000000000001E-2</v>
      </c>
      <c r="S33" s="8">
        <v>0.45500000000000002</v>
      </c>
      <c r="T33" s="7">
        <v>-0.3105</v>
      </c>
      <c r="U33" s="7">
        <v>0.41599999999999998</v>
      </c>
      <c r="V33" s="7">
        <v>0.7330803244117684</v>
      </c>
      <c r="W33" s="7">
        <v>0.32437338625849521</v>
      </c>
      <c r="X33" s="7">
        <v>1.6567535587256865</v>
      </c>
      <c r="Y33" s="6" t="s">
        <v>59</v>
      </c>
      <c r="Z33" s="6" t="s">
        <v>60</v>
      </c>
      <c r="AA33" s="8">
        <v>5.0439999999999998E-5</v>
      </c>
      <c r="AB33" s="6" t="s">
        <v>78</v>
      </c>
      <c r="AC33" s="7">
        <v>46.3</v>
      </c>
      <c r="AD33" s="8">
        <v>2.41E-2</v>
      </c>
      <c r="AE33" s="7">
        <v>1.3489142370489544</v>
      </c>
      <c r="AF33" s="7">
        <v>1.1672516868304845</v>
      </c>
      <c r="AG33" s="7">
        <v>1.5588494233443004</v>
      </c>
      <c r="AH33" s="7">
        <v>6.8102958000000005E-2</v>
      </c>
      <c r="AI33" s="7">
        <v>7.5868545999999995E-2</v>
      </c>
      <c r="AJ33" s="8">
        <v>0.40799999999999997</v>
      </c>
      <c r="AK33" s="7">
        <v>0.90472631987041041</v>
      </c>
      <c r="AL33" s="7">
        <v>0.71302374809243418</v>
      </c>
      <c r="AM33" s="7">
        <v>1.1479697780839475</v>
      </c>
      <c r="AN33" s="7">
        <v>4.9000000000000002E-2</v>
      </c>
      <c r="AO33" s="7">
        <v>6.2E-2</v>
      </c>
      <c r="AP33" s="8">
        <v>0.252</v>
      </c>
      <c r="AQ33" s="7">
        <v>0.82809019399999995</v>
      </c>
      <c r="AR33" s="7">
        <v>0.59952131171328127</v>
      </c>
      <c r="AS33" s="7">
        <v>1.1438014909453253</v>
      </c>
      <c r="AT33" s="7">
        <v>9.8290000000000002E-2</v>
      </c>
      <c r="AU33" s="7">
        <v>7.4109999999999995E-2</v>
      </c>
      <c r="AV33" s="8">
        <v>2.8799999999999999E-2</v>
      </c>
      <c r="AW33" s="7">
        <v>0.753</v>
      </c>
      <c r="AX33" s="7">
        <v>0.58331700291932331</v>
      </c>
      <c r="AY33" s="7">
        <v>0.97108040291596598</v>
      </c>
      <c r="AZ33" s="8">
        <v>4.5260000000000004E-6</v>
      </c>
      <c r="BA33" s="7">
        <v>1.2790274698938033</v>
      </c>
      <c r="BB33" s="7">
        <v>1.1512496447388341</v>
      </c>
      <c r="BC33" s="7">
        <v>1.4209874254632735</v>
      </c>
      <c r="BD33" s="7">
        <f t="shared" si="0"/>
        <v>0.7818440366124656</v>
      </c>
      <c r="BF33" s="9"/>
      <c r="BG33" s="9"/>
    </row>
    <row r="34" spans="1:59" ht="15" customHeight="1" x14ac:dyDescent="0.25">
      <c r="A34" s="6" t="s">
        <v>101</v>
      </c>
      <c r="B34" s="6">
        <v>31431272</v>
      </c>
      <c r="C34" s="6" t="s">
        <v>18</v>
      </c>
      <c r="D34" s="6" t="s">
        <v>58</v>
      </c>
      <c r="E34" s="7">
        <v>2.7300000000000001E-2</v>
      </c>
      <c r="F34" s="7">
        <v>2.69E-2</v>
      </c>
      <c r="G34" s="8">
        <v>0.79</v>
      </c>
      <c r="H34" s="7">
        <v>1.0336228903113103</v>
      </c>
      <c r="I34" s="7">
        <v>1.0080612246694216</v>
      </c>
      <c r="J34" s="7">
        <v>1.3176570534716097</v>
      </c>
      <c r="K34" s="7">
        <v>4.4999999999999997E-3</v>
      </c>
      <c r="L34" s="7">
        <v>1.4800000000000001E-2</v>
      </c>
      <c r="M34" s="8">
        <v>6.0299999999999999E-2</v>
      </c>
      <c r="N34" s="7">
        <v>0.33534346599999998</v>
      </c>
      <c r="O34" s="7">
        <v>0.10727710777112227</v>
      </c>
      <c r="P34" s="7">
        <v>1.0482687564330018</v>
      </c>
      <c r="Q34" s="7">
        <v>1.4999999999999999E-2</v>
      </c>
      <c r="R34" s="7">
        <v>2.1000000000000001E-2</v>
      </c>
      <c r="S34" s="8">
        <v>0.40400000000000003</v>
      </c>
      <c r="T34" s="7">
        <v>-0.42020000000000002</v>
      </c>
      <c r="U34" s="7">
        <v>0.50309999999999999</v>
      </c>
      <c r="V34" s="7">
        <v>0.65691542359115418</v>
      </c>
      <c r="W34" s="7">
        <v>0.24505416775433525</v>
      </c>
      <c r="X34" s="7">
        <v>1.7609897342556464</v>
      </c>
      <c r="Y34" s="6" t="s">
        <v>59</v>
      </c>
      <c r="Z34" s="6" t="s">
        <v>60</v>
      </c>
      <c r="AA34" s="8">
        <v>0.74729999999999996</v>
      </c>
      <c r="AB34" s="6" t="s">
        <v>68</v>
      </c>
      <c r="AC34" s="7">
        <v>4.7</v>
      </c>
      <c r="AD34" s="8">
        <v>0.1227</v>
      </c>
      <c r="AE34" s="7">
        <v>1.0387312328784977</v>
      </c>
      <c r="AF34" s="7">
        <v>0.82457432129155572</v>
      </c>
      <c r="AG34" s="7">
        <v>1.3085085798782481</v>
      </c>
      <c r="AH34" s="7" t="s">
        <v>62</v>
      </c>
      <c r="AI34" s="7" t="s">
        <v>62</v>
      </c>
      <c r="AJ34" s="8" t="s">
        <v>62</v>
      </c>
      <c r="AK34" s="7" t="s">
        <v>62</v>
      </c>
      <c r="AL34" s="7" t="s">
        <v>62</v>
      </c>
      <c r="AM34" s="7" t="s">
        <v>62</v>
      </c>
      <c r="AN34" s="7">
        <v>2.9100000000000001E-2</v>
      </c>
      <c r="AO34" s="7">
        <v>3.0599999999999999E-2</v>
      </c>
      <c r="AP34" s="8">
        <v>0.54100000000000004</v>
      </c>
      <c r="AQ34" s="7">
        <v>0.88369491</v>
      </c>
      <c r="AR34" s="7">
        <v>0.59462945746228735</v>
      </c>
      <c r="AS34" s="7">
        <v>1.3132828935791412</v>
      </c>
      <c r="AT34" s="7">
        <v>6.4099999999999999E-3</v>
      </c>
      <c r="AU34" s="7">
        <v>2.0839999999999999E-3</v>
      </c>
      <c r="AV34" s="8">
        <v>0.23300000000000001</v>
      </c>
      <c r="AW34" s="7">
        <v>0.52600000000000002</v>
      </c>
      <c r="AX34" s="7">
        <v>0.1828809524736407</v>
      </c>
      <c r="AY34" s="7">
        <v>1.5128997367423329</v>
      </c>
      <c r="AZ34" s="8">
        <v>0.42520000000000002</v>
      </c>
      <c r="BA34" s="7">
        <v>1.0829621302976997</v>
      </c>
      <c r="BB34" s="7">
        <v>0.8902081207978616</v>
      </c>
      <c r="BC34" s="7">
        <v>1.3174525689653191</v>
      </c>
      <c r="BD34" s="7">
        <f t="shared" si="0"/>
        <v>0.92339332283494169</v>
      </c>
      <c r="BF34" s="9"/>
      <c r="BG34" s="9"/>
    </row>
    <row r="35" spans="1:59" ht="15" customHeight="1" x14ac:dyDescent="0.25">
      <c r="A35" s="6" t="s">
        <v>102</v>
      </c>
      <c r="B35" s="6">
        <v>31431272</v>
      </c>
      <c r="C35" s="6" t="s">
        <v>18</v>
      </c>
      <c r="D35" s="6" t="s">
        <v>58</v>
      </c>
      <c r="E35" s="7">
        <v>8.0500000000000002E-2</v>
      </c>
      <c r="F35" s="7">
        <v>6.5699999999999995E-2</v>
      </c>
      <c r="G35" s="8">
        <v>6.1700000000000001E-3</v>
      </c>
      <c r="H35" s="7">
        <v>1.2290358497352449</v>
      </c>
      <c r="I35" s="7">
        <v>1.0309091835329414</v>
      </c>
      <c r="J35" s="7">
        <v>1.4245238250246626</v>
      </c>
      <c r="K35" s="7">
        <v>6.8599999999999994E-2</v>
      </c>
      <c r="L35" s="7">
        <v>7.1499999999999994E-2</v>
      </c>
      <c r="M35" s="8">
        <v>0.97599999999999998</v>
      </c>
      <c r="N35" s="7">
        <v>0.99452603699999997</v>
      </c>
      <c r="O35" s="7">
        <v>0.69123407803151371</v>
      </c>
      <c r="P35" s="7">
        <v>1.4308930502349499</v>
      </c>
      <c r="Q35" s="7">
        <v>4.5999999999999999E-2</v>
      </c>
      <c r="R35" s="7">
        <v>3.2599999999999997E-2</v>
      </c>
      <c r="S35" s="8">
        <v>0.48099999999999998</v>
      </c>
      <c r="T35" s="7">
        <v>0.24829999999999999</v>
      </c>
      <c r="U35" s="7">
        <v>0.35220000000000001</v>
      </c>
      <c r="V35" s="7">
        <v>1.2818444278451433</v>
      </c>
      <c r="W35" s="7">
        <v>0.64274192250618345</v>
      </c>
      <c r="X35" s="7">
        <v>2.5564306289385303</v>
      </c>
      <c r="Y35" s="6" t="s">
        <v>59</v>
      </c>
      <c r="Z35" s="6" t="s">
        <v>60</v>
      </c>
      <c r="AA35" s="8">
        <v>8.9169999999999996E-3</v>
      </c>
      <c r="AB35" s="6" t="s">
        <v>66</v>
      </c>
      <c r="AC35" s="7">
        <v>0</v>
      </c>
      <c r="AD35" s="8">
        <v>0.56059999999999999</v>
      </c>
      <c r="AE35" s="7">
        <v>0.8361058993970355</v>
      </c>
      <c r="AF35" s="7">
        <v>0.73105981230571926</v>
      </c>
      <c r="AG35" s="7">
        <v>0.95624607349389201</v>
      </c>
      <c r="AH35" s="7">
        <v>9.9738908000000001E-2</v>
      </c>
      <c r="AI35" s="7">
        <v>8.3073795000000006E-2</v>
      </c>
      <c r="AJ35" s="8">
        <v>9.2999999999999992E-3</v>
      </c>
      <c r="AK35" s="7">
        <v>1.316622711477897</v>
      </c>
      <c r="AL35" s="7">
        <v>1.0721778069642094</v>
      </c>
      <c r="AM35" s="7">
        <v>1.6167984014588692</v>
      </c>
      <c r="AN35" s="7">
        <v>4.8899999999999999E-2</v>
      </c>
      <c r="AO35" s="7">
        <v>3.4200000000000001E-2</v>
      </c>
      <c r="AP35" s="8">
        <v>0.11799999999999999</v>
      </c>
      <c r="AQ35" s="7">
        <v>1.325040467</v>
      </c>
      <c r="AR35" s="7">
        <v>0.9314731330775341</v>
      </c>
      <c r="AS35" s="7">
        <v>1.8848984221605325</v>
      </c>
      <c r="AT35" s="7">
        <v>8.6540000000000006E-2</v>
      </c>
      <c r="AU35" s="7">
        <v>7.4109999999999995E-2</v>
      </c>
      <c r="AV35" s="8">
        <v>0.28899999999999998</v>
      </c>
      <c r="AW35" s="7">
        <v>0.86399999999999999</v>
      </c>
      <c r="AX35" s="7">
        <v>0.66043513969364009</v>
      </c>
      <c r="AY35" s="7">
        <v>1.131440150379579</v>
      </c>
      <c r="AZ35" s="8">
        <v>1.1169999999999999E-3</v>
      </c>
      <c r="BA35" s="7">
        <v>0.8475546144287337</v>
      </c>
      <c r="BB35" s="7">
        <v>0.76738089287518285</v>
      </c>
      <c r="BC35" s="7">
        <v>0.93610465299437862</v>
      </c>
      <c r="BD35" s="7">
        <f t="shared" si="0"/>
        <v>1.179864970322906</v>
      </c>
      <c r="BF35" s="9"/>
      <c r="BG35" s="9"/>
    </row>
    <row r="36" spans="1:59" ht="15" customHeight="1" x14ac:dyDescent="0.25">
      <c r="A36" s="6" t="s">
        <v>103</v>
      </c>
      <c r="B36" s="6">
        <v>31431272</v>
      </c>
      <c r="C36" s="6" t="s">
        <v>18</v>
      </c>
      <c r="D36" s="6" t="s">
        <v>58</v>
      </c>
      <c r="E36" s="7">
        <v>7.5700000000000003E-2</v>
      </c>
      <c r="F36" s="7">
        <v>6.0600000000000001E-2</v>
      </c>
      <c r="G36" s="8">
        <v>3.8800000000000002E-3</v>
      </c>
      <c r="H36" s="7">
        <v>1.2515590322822603</v>
      </c>
      <c r="I36" s="7">
        <v>1.0347679512856427</v>
      </c>
      <c r="J36" s="7">
        <v>1.4574693356266197</v>
      </c>
      <c r="K36" s="7">
        <v>4.9000000000000002E-2</v>
      </c>
      <c r="L36" s="7">
        <v>3.7199999999999997E-2</v>
      </c>
      <c r="M36" s="8">
        <v>0.314</v>
      </c>
      <c r="N36" s="7">
        <v>1.2942093910000001</v>
      </c>
      <c r="O36" s="7">
        <v>0.78298323066178965</v>
      </c>
      <c r="P36" s="7">
        <v>2.1392258259355263</v>
      </c>
      <c r="Q36" s="7">
        <v>3.3799999999999997E-2</v>
      </c>
      <c r="R36" s="7">
        <v>2.2700000000000001E-2</v>
      </c>
      <c r="S36" s="8">
        <v>0.29199999999999998</v>
      </c>
      <c r="T36" s="7">
        <v>0.4466</v>
      </c>
      <c r="U36" s="7">
        <v>0.42409999999999998</v>
      </c>
      <c r="V36" s="7">
        <v>1.5629889786391706</v>
      </c>
      <c r="W36" s="7">
        <v>0.68069836532012984</v>
      </c>
      <c r="X36" s="7">
        <v>3.5888650124767296</v>
      </c>
      <c r="Y36" s="6" t="s">
        <v>59</v>
      </c>
      <c r="Z36" s="6" t="s">
        <v>60</v>
      </c>
      <c r="AA36" s="8">
        <v>1.4170000000000001E-3</v>
      </c>
      <c r="AB36" s="6" t="s">
        <v>72</v>
      </c>
      <c r="AC36" s="7">
        <v>0</v>
      </c>
      <c r="AD36" s="8">
        <v>0.87139999999999995</v>
      </c>
      <c r="AE36" s="7">
        <v>0.79152010408705453</v>
      </c>
      <c r="AF36" s="7">
        <v>0.68559514027776114</v>
      </c>
      <c r="AG36" s="7">
        <v>0.91381055431659053</v>
      </c>
      <c r="AH36" s="7">
        <v>9.9731512999999994E-2</v>
      </c>
      <c r="AI36" s="7">
        <v>8.3076161999999995E-2</v>
      </c>
      <c r="AJ36" s="8">
        <v>9.3299999999999998E-3</v>
      </c>
      <c r="AK36" s="7">
        <v>1.3164898604163076</v>
      </c>
      <c r="AL36" s="7">
        <v>1.0720681628335758</v>
      </c>
      <c r="AM36" s="7">
        <v>1.6166374608104059</v>
      </c>
      <c r="AN36" s="7">
        <v>3.0499999999999999E-2</v>
      </c>
      <c r="AO36" s="7">
        <v>2.69E-2</v>
      </c>
      <c r="AP36" s="8">
        <v>0.53200000000000003</v>
      </c>
      <c r="AQ36" s="7">
        <v>1.1382958780000001</v>
      </c>
      <c r="AR36" s="7">
        <v>0.75852435748989189</v>
      </c>
      <c r="AS36" s="7">
        <v>1.7082081711431512</v>
      </c>
      <c r="AT36" s="7">
        <v>8.6540000000000006E-2</v>
      </c>
      <c r="AU36" s="7">
        <v>7.4109999999999995E-2</v>
      </c>
      <c r="AV36" s="8">
        <v>0.28899999999999998</v>
      </c>
      <c r="AW36" s="7">
        <v>0.86399999999999999</v>
      </c>
      <c r="AX36" s="7">
        <v>0.66043513969364009</v>
      </c>
      <c r="AY36" s="7">
        <v>1.131440150379579</v>
      </c>
      <c r="AZ36" s="8">
        <v>6.8020000000000005E-4</v>
      </c>
      <c r="BA36" s="7">
        <v>0.83476919960299811</v>
      </c>
      <c r="BB36" s="7">
        <v>0.7521105183046991</v>
      </c>
      <c r="BC36" s="7">
        <v>0.9265122606934777</v>
      </c>
      <c r="BD36" s="7">
        <f t="shared" si="0"/>
        <v>1.1979359090819148</v>
      </c>
      <c r="BF36" s="9"/>
      <c r="BG36" s="9"/>
    </row>
    <row r="37" spans="1:59" ht="15" customHeight="1" x14ac:dyDescent="0.25">
      <c r="A37" s="6" t="s">
        <v>104</v>
      </c>
      <c r="B37" s="6">
        <v>31431272</v>
      </c>
      <c r="C37" s="6" t="s">
        <v>18</v>
      </c>
      <c r="D37" s="6" t="s">
        <v>58</v>
      </c>
      <c r="E37" s="7">
        <v>1.4800000000000001E-2</v>
      </c>
      <c r="F37" s="7">
        <v>1.67E-2</v>
      </c>
      <c r="G37" s="8">
        <v>0.52700000000000002</v>
      </c>
      <c r="H37" s="7">
        <v>0.90218110272378638</v>
      </c>
      <c r="I37" s="7">
        <v>0.96773744742362411</v>
      </c>
      <c r="J37" s="7">
        <v>1.2406536775105437</v>
      </c>
      <c r="K37" s="7">
        <v>2.2200000000000001E-2</v>
      </c>
      <c r="L37" s="7">
        <v>2.1299999999999999E-2</v>
      </c>
      <c r="M37" s="8">
        <v>0.52500000000000002</v>
      </c>
      <c r="N37" s="7">
        <v>0.80961212800000004</v>
      </c>
      <c r="O37" s="7">
        <v>0.42193668995674649</v>
      </c>
      <c r="P37" s="7">
        <v>1.5534837662413463</v>
      </c>
      <c r="Q37" s="7">
        <v>1.12E-2</v>
      </c>
      <c r="R37" s="7">
        <v>3.8E-3</v>
      </c>
      <c r="S37" s="8">
        <v>0.23599999999999999</v>
      </c>
      <c r="T37" s="7">
        <v>1.0686</v>
      </c>
      <c r="U37" s="7">
        <v>0.90110000000000001</v>
      </c>
      <c r="V37" s="7">
        <v>2.9113008244161049</v>
      </c>
      <c r="W37" s="7">
        <v>0.49780044256861239</v>
      </c>
      <c r="X37" s="7">
        <v>17.026245389642622</v>
      </c>
      <c r="Y37" s="6" t="s">
        <v>59</v>
      </c>
      <c r="Z37" s="6" t="s">
        <v>60</v>
      </c>
      <c r="AA37" s="8">
        <v>0.51739999999999997</v>
      </c>
      <c r="AB37" s="6" t="s">
        <v>75</v>
      </c>
      <c r="AC37" s="7">
        <v>0</v>
      </c>
      <c r="AD37" s="8">
        <v>0.40820000000000001</v>
      </c>
      <c r="AE37" s="7">
        <v>1.0977910231793795</v>
      </c>
      <c r="AF37" s="7">
        <v>0.82767393538484568</v>
      </c>
      <c r="AG37" s="7">
        <v>1.4560626824775742</v>
      </c>
      <c r="AH37" s="7" t="s">
        <v>62</v>
      </c>
      <c r="AI37" s="7" t="s">
        <v>62</v>
      </c>
      <c r="AJ37" s="8" t="s">
        <v>62</v>
      </c>
      <c r="AK37" s="7" t="s">
        <v>62</v>
      </c>
      <c r="AL37" s="7" t="s">
        <v>62</v>
      </c>
      <c r="AM37" s="7" t="s">
        <v>62</v>
      </c>
      <c r="AN37" s="7">
        <v>5.5999999999999999E-3</v>
      </c>
      <c r="AO37" s="7">
        <v>1.44E-2</v>
      </c>
      <c r="AP37" s="8">
        <v>1.4500000000000001E-2</v>
      </c>
      <c r="AQ37" s="7">
        <v>0.36153301999999998</v>
      </c>
      <c r="AR37" s="7">
        <v>0.15986196289850343</v>
      </c>
      <c r="AS37" s="7">
        <v>0.81761866400375882</v>
      </c>
      <c r="AT37" s="7">
        <v>5.3420000000000004E-3</v>
      </c>
      <c r="AU37" s="7">
        <v>5.5579999999999996E-3</v>
      </c>
      <c r="AV37" s="8">
        <v>0.82299999999999995</v>
      </c>
      <c r="AW37" s="7">
        <v>1.1220000000000001</v>
      </c>
      <c r="AX37" s="7">
        <v>0.40766913795074378</v>
      </c>
      <c r="AY37" s="7">
        <v>3.0896284963398783</v>
      </c>
      <c r="AZ37" s="8">
        <v>0.191</v>
      </c>
      <c r="BA37" s="7">
        <v>1.1879153925356889</v>
      </c>
      <c r="BB37" s="7">
        <v>0.91765662974939988</v>
      </c>
      <c r="BC37" s="7">
        <v>1.5377679777768127</v>
      </c>
      <c r="BD37" s="7">
        <f t="shared" si="0"/>
        <v>0.84181079417232718</v>
      </c>
      <c r="BF37" s="9"/>
      <c r="BG37" s="9"/>
    </row>
    <row r="38" spans="1:59" ht="15" customHeight="1" x14ac:dyDescent="0.25">
      <c r="A38" s="6" t="s">
        <v>105</v>
      </c>
      <c r="B38" s="6">
        <v>31431272</v>
      </c>
      <c r="C38" s="6" t="s">
        <v>18</v>
      </c>
      <c r="D38" s="6" t="s">
        <v>58</v>
      </c>
      <c r="E38" s="7">
        <v>1.41E-2</v>
      </c>
      <c r="F38" s="7">
        <v>1.6400000000000001E-2</v>
      </c>
      <c r="G38" s="8">
        <v>0.434</v>
      </c>
      <c r="H38" s="7">
        <v>0.87903549587670782</v>
      </c>
      <c r="I38" s="7">
        <v>0.95918317244238993</v>
      </c>
      <c r="J38" s="7">
        <v>1.2144527939581631</v>
      </c>
      <c r="K38" s="7">
        <v>2.2200000000000001E-2</v>
      </c>
      <c r="L38" s="7">
        <v>2.1299999999999999E-2</v>
      </c>
      <c r="M38" s="8">
        <v>0.52500000000000002</v>
      </c>
      <c r="N38" s="7">
        <v>0.80961212800000004</v>
      </c>
      <c r="O38" s="7">
        <v>0.42193668995674649</v>
      </c>
      <c r="P38" s="7">
        <v>1.5534837662413463</v>
      </c>
      <c r="Q38" s="7">
        <v>1.12E-2</v>
      </c>
      <c r="R38" s="7">
        <v>3.8E-3</v>
      </c>
      <c r="S38" s="8">
        <v>0.23599999999999999</v>
      </c>
      <c r="T38" s="7">
        <v>1.0686</v>
      </c>
      <c r="U38" s="7">
        <v>0.90110000000000001</v>
      </c>
      <c r="V38" s="7">
        <v>2.9113008244161049</v>
      </c>
      <c r="W38" s="7">
        <v>0.49780044256861239</v>
      </c>
      <c r="X38" s="7">
        <v>17.026245389642622</v>
      </c>
      <c r="Y38" s="6" t="s">
        <v>59</v>
      </c>
      <c r="Z38" s="6" t="s">
        <v>60</v>
      </c>
      <c r="AA38" s="8">
        <v>0.43669999999999998</v>
      </c>
      <c r="AB38" s="6" t="s">
        <v>75</v>
      </c>
      <c r="AC38" s="7">
        <v>0</v>
      </c>
      <c r="AD38" s="8">
        <v>0.40329999999999999</v>
      </c>
      <c r="AE38" s="7">
        <v>1.120079875304264</v>
      </c>
      <c r="AF38" s="7">
        <v>0.84166938183787476</v>
      </c>
      <c r="AG38" s="7">
        <v>1.4905840156880945</v>
      </c>
      <c r="AH38" s="7" t="s">
        <v>62</v>
      </c>
      <c r="AI38" s="7" t="s">
        <v>62</v>
      </c>
      <c r="AJ38" s="8" t="s">
        <v>62</v>
      </c>
      <c r="AK38" s="7" t="s">
        <v>62</v>
      </c>
      <c r="AL38" s="7" t="s">
        <v>62</v>
      </c>
      <c r="AM38" s="7" t="s">
        <v>62</v>
      </c>
      <c r="AN38" s="7">
        <v>5.7000000000000002E-3</v>
      </c>
      <c r="AO38" s="7">
        <v>1.4500000000000001E-2</v>
      </c>
      <c r="AP38" s="8">
        <v>1.41E-2</v>
      </c>
      <c r="AQ38" s="7">
        <v>0.359637608</v>
      </c>
      <c r="AR38" s="7">
        <v>0.15898701607530483</v>
      </c>
      <c r="AS38" s="7">
        <v>0.81352057556499746</v>
      </c>
      <c r="AT38" s="7">
        <v>5.3420000000000004E-3</v>
      </c>
      <c r="AU38" s="7">
        <v>5.5579999999999996E-3</v>
      </c>
      <c r="AV38" s="8">
        <v>0.82299999999999995</v>
      </c>
      <c r="AW38" s="7">
        <v>1.1220000000000001</v>
      </c>
      <c r="AX38" s="7">
        <v>0.40766913795074378</v>
      </c>
      <c r="AY38" s="7">
        <v>3.0896284963398783</v>
      </c>
      <c r="AZ38" s="8">
        <v>0.151</v>
      </c>
      <c r="BA38" s="7">
        <v>1.2103384121881868</v>
      </c>
      <c r="BB38" s="7">
        <v>0.93259896911191276</v>
      </c>
      <c r="BC38" s="7">
        <v>1.570792077341906</v>
      </c>
      <c r="BD38" s="7">
        <f t="shared" si="0"/>
        <v>0.82621520554080963</v>
      </c>
      <c r="BF38" s="9"/>
      <c r="BG38" s="9"/>
    </row>
    <row r="39" spans="1:59" ht="15" customHeight="1" x14ac:dyDescent="0.25">
      <c r="A39" s="6" t="s">
        <v>106</v>
      </c>
      <c r="B39" s="6">
        <v>31431272</v>
      </c>
      <c r="C39" s="6" t="s">
        <v>18</v>
      </c>
      <c r="D39" s="6" t="s">
        <v>58</v>
      </c>
      <c r="E39" s="7">
        <v>2.5000000000000001E-2</v>
      </c>
      <c r="F39" s="7">
        <v>1.78E-2</v>
      </c>
      <c r="G39" s="8">
        <v>4.1200000000000004E-3</v>
      </c>
      <c r="H39" s="7">
        <v>1.4744425704151032</v>
      </c>
      <c r="I39" s="7">
        <v>1.1084972265428665</v>
      </c>
      <c r="J39" s="7">
        <v>1.9223838414498191</v>
      </c>
      <c r="K39" s="7">
        <v>3.5999999999999997E-2</v>
      </c>
      <c r="L39" s="7">
        <v>3.1099999999999999E-2</v>
      </c>
      <c r="M39" s="8">
        <v>0.78300000000000003</v>
      </c>
      <c r="N39" s="7">
        <v>1.0783046080000001</v>
      </c>
      <c r="O39" s="7">
        <v>0.63008232092372418</v>
      </c>
      <c r="P39" s="7">
        <v>1.8453792279949641</v>
      </c>
      <c r="Q39" s="7">
        <v>7.0499999999999993E-2</v>
      </c>
      <c r="R39" s="7">
        <v>6.4100000000000004E-2</v>
      </c>
      <c r="S39" s="8">
        <v>0.76400000000000001</v>
      </c>
      <c r="T39" s="7">
        <v>-8.0070000000000002E-2</v>
      </c>
      <c r="U39" s="7">
        <v>0.26712000000000002</v>
      </c>
      <c r="V39" s="7">
        <v>0.92305173050397105</v>
      </c>
      <c r="W39" s="7">
        <v>0.5468256860588504</v>
      </c>
      <c r="X39" s="7">
        <v>1.5581281547456041</v>
      </c>
      <c r="Y39" s="6" t="s">
        <v>59</v>
      </c>
      <c r="Z39" s="6" t="s">
        <v>60</v>
      </c>
      <c r="AA39" s="8">
        <v>1.9869999999999999E-2</v>
      </c>
      <c r="AB39" s="6" t="s">
        <v>82</v>
      </c>
      <c r="AC39" s="7">
        <v>-34.6</v>
      </c>
      <c r="AD39" s="8">
        <v>0.2263</v>
      </c>
      <c r="AE39" s="7">
        <v>0.77313623809940923</v>
      </c>
      <c r="AF39" s="7">
        <v>0.62258195792022641</v>
      </c>
      <c r="AG39" s="7">
        <v>0.96009791973299818</v>
      </c>
      <c r="AH39" s="7" t="s">
        <v>62</v>
      </c>
      <c r="AI39" s="7" t="s">
        <v>62</v>
      </c>
      <c r="AJ39" s="8" t="s">
        <v>62</v>
      </c>
      <c r="AK39" s="7" t="s">
        <v>62</v>
      </c>
      <c r="AL39" s="7" t="s">
        <v>62</v>
      </c>
      <c r="AM39" s="7" t="s">
        <v>62</v>
      </c>
      <c r="AN39" s="7">
        <v>6.0299999999999999E-2</v>
      </c>
      <c r="AO39" s="7">
        <v>3.56E-2</v>
      </c>
      <c r="AP39" s="8">
        <v>7.2499999999999995E-2</v>
      </c>
      <c r="AQ39" s="7">
        <v>1.382573614</v>
      </c>
      <c r="AR39" s="7">
        <v>0.97081032658042621</v>
      </c>
      <c r="AS39" s="7">
        <v>1.9689837919340993</v>
      </c>
      <c r="AT39" s="7">
        <v>1.0679999999999999E-3</v>
      </c>
      <c r="AU39" s="7">
        <v>4.6319999999999998E-4</v>
      </c>
      <c r="AV39" s="8">
        <v>0.58499999999999996</v>
      </c>
      <c r="AW39" s="7">
        <v>0.46100000000000002</v>
      </c>
      <c r="AX39" s="7">
        <v>2.8554265117557074E-2</v>
      </c>
      <c r="AY39" s="7">
        <v>7.4400733887823511</v>
      </c>
      <c r="AZ39" s="8">
        <v>3.9610000000000001E-3</v>
      </c>
      <c r="BA39" s="7">
        <v>0.76269276186791546</v>
      </c>
      <c r="BB39" s="7">
        <v>0.63435915145001542</v>
      </c>
      <c r="BC39" s="7">
        <v>0.91698881883560901</v>
      </c>
      <c r="BD39" s="7">
        <f t="shared" si="0"/>
        <v>1.3111439494337063</v>
      </c>
      <c r="BF39" s="9"/>
      <c r="BG39" s="9"/>
    </row>
    <row r="40" spans="1:59" ht="15" customHeight="1" x14ac:dyDescent="0.25">
      <c r="A40" s="6" t="s">
        <v>107</v>
      </c>
      <c r="B40" s="6">
        <v>31431272</v>
      </c>
      <c r="C40" s="6" t="s">
        <v>18</v>
      </c>
      <c r="D40" s="6" t="s">
        <v>58</v>
      </c>
      <c r="E40" s="7">
        <v>2.5000000000000001E-2</v>
      </c>
      <c r="F40" s="7">
        <v>1.78E-2</v>
      </c>
      <c r="G40" s="8">
        <v>4.13E-3</v>
      </c>
      <c r="H40" s="7">
        <v>1.4744573149145297</v>
      </c>
      <c r="I40" s="7">
        <v>1.1085254761919989</v>
      </c>
      <c r="J40" s="7">
        <v>1.9225161060079596</v>
      </c>
      <c r="K40" s="7">
        <v>3.5999999999999997E-2</v>
      </c>
      <c r="L40" s="7">
        <v>3.0599999999999999E-2</v>
      </c>
      <c r="M40" s="8">
        <v>0.75900000000000001</v>
      </c>
      <c r="N40" s="7">
        <v>1.088074913</v>
      </c>
      <c r="O40" s="7">
        <v>0.63475790801697796</v>
      </c>
      <c r="P40" s="7">
        <v>1.8651315746174089</v>
      </c>
      <c r="Q40" s="7">
        <v>7.0400000000000004E-2</v>
      </c>
      <c r="R40" s="7">
        <v>6.4100000000000004E-2</v>
      </c>
      <c r="S40" s="8">
        <v>0.76200000000000001</v>
      </c>
      <c r="T40" s="7">
        <v>-8.09E-2</v>
      </c>
      <c r="U40" s="7">
        <v>0.2671</v>
      </c>
      <c r="V40" s="7">
        <v>0.9222859154248747</v>
      </c>
      <c r="W40" s="7">
        <v>0.5463934272439771</v>
      </c>
      <c r="X40" s="7">
        <v>1.5567744181726437</v>
      </c>
      <c r="Y40" s="6" t="s">
        <v>59</v>
      </c>
      <c r="Z40" s="6" t="s">
        <v>60</v>
      </c>
      <c r="AA40" s="8">
        <v>1.9259999999999999E-2</v>
      </c>
      <c r="AB40" s="6" t="s">
        <v>82</v>
      </c>
      <c r="AC40" s="7">
        <v>-36.299999999999997</v>
      </c>
      <c r="AD40" s="8">
        <v>0.23050000000000001</v>
      </c>
      <c r="AE40" s="7">
        <v>0.77197740308580187</v>
      </c>
      <c r="AF40" s="7">
        <v>0.62152695381596001</v>
      </c>
      <c r="AG40" s="7">
        <v>0.95884676797390311</v>
      </c>
      <c r="AH40" s="7" t="s">
        <v>62</v>
      </c>
      <c r="AI40" s="7" t="s">
        <v>62</v>
      </c>
      <c r="AJ40" s="8" t="s">
        <v>62</v>
      </c>
      <c r="AK40" s="7" t="s">
        <v>62</v>
      </c>
      <c r="AL40" s="7" t="s">
        <v>62</v>
      </c>
      <c r="AM40" s="7" t="s">
        <v>62</v>
      </c>
      <c r="AN40" s="7">
        <v>6.0100000000000001E-2</v>
      </c>
      <c r="AO40" s="7">
        <v>3.5400000000000001E-2</v>
      </c>
      <c r="AP40" s="8">
        <v>7.3999999999999996E-2</v>
      </c>
      <c r="AQ40" s="7">
        <v>1.380343112</v>
      </c>
      <c r="AR40" s="7">
        <v>0.96925817898385114</v>
      </c>
      <c r="AS40" s="7">
        <v>1.9657787239660967</v>
      </c>
      <c r="AT40" s="7">
        <v>1.0679999999999999E-3</v>
      </c>
      <c r="AU40" s="7">
        <v>2.3159999999999999E-4</v>
      </c>
      <c r="AV40" s="8">
        <v>0.50600000000000001</v>
      </c>
      <c r="AW40" s="7">
        <v>0.39</v>
      </c>
      <c r="AX40" s="7">
        <v>2.4329790877412879E-2</v>
      </c>
      <c r="AY40" s="7">
        <v>6.247856728396151</v>
      </c>
      <c r="AZ40" s="8">
        <v>3.9950000000000003E-3</v>
      </c>
      <c r="BA40" s="7">
        <v>0.76284531567516123</v>
      </c>
      <c r="BB40" s="7">
        <v>0.63436168889169608</v>
      </c>
      <c r="BC40" s="7">
        <v>0.91735201831661894</v>
      </c>
      <c r="BD40" s="7">
        <f t="shared" si="0"/>
        <v>1.3108817468649505</v>
      </c>
      <c r="BF40" s="9"/>
      <c r="BG40" s="9"/>
    </row>
    <row r="41" spans="1:59" ht="15" customHeight="1" x14ac:dyDescent="0.25">
      <c r="A41" s="6" t="s">
        <v>108</v>
      </c>
      <c r="B41" s="6">
        <v>31431272</v>
      </c>
      <c r="C41" s="6" t="s">
        <v>18</v>
      </c>
      <c r="D41" s="6" t="s">
        <v>58</v>
      </c>
      <c r="E41" s="7">
        <v>1.41E-2</v>
      </c>
      <c r="F41" s="7">
        <v>7.1999999999999998E-3</v>
      </c>
      <c r="G41" s="8">
        <v>3.4699999999999998E-4</v>
      </c>
      <c r="H41" s="7">
        <v>1.9698354276572114</v>
      </c>
      <c r="I41" s="7">
        <v>1.2863783181647026</v>
      </c>
      <c r="J41" s="7">
        <v>2.8559633164083138</v>
      </c>
      <c r="K41" s="7">
        <v>1.1900000000000001E-2</v>
      </c>
      <c r="L41" s="7">
        <v>1.1900000000000001E-2</v>
      </c>
      <c r="M41" s="8">
        <v>0.79600000000000004</v>
      </c>
      <c r="N41" s="7">
        <v>0.88452898099999999</v>
      </c>
      <c r="O41" s="7">
        <v>0.34932938685635345</v>
      </c>
      <c r="P41" s="7">
        <v>2.239695681131777</v>
      </c>
      <c r="Q41" s="7">
        <v>2.69E-2</v>
      </c>
      <c r="R41" s="7">
        <v>1.35E-2</v>
      </c>
      <c r="S41" s="8">
        <v>6.7799999999999999E-2</v>
      </c>
      <c r="T41" s="7">
        <v>0.97889999999999999</v>
      </c>
      <c r="U41" s="7">
        <v>0.53600000000000003</v>
      </c>
      <c r="V41" s="7">
        <v>2.6615269514684186</v>
      </c>
      <c r="W41" s="7">
        <v>0.93084733010656351</v>
      </c>
      <c r="X41" s="7">
        <v>7.6099758620802262</v>
      </c>
      <c r="Y41" s="6" t="s">
        <v>59</v>
      </c>
      <c r="Z41" s="6" t="s">
        <v>60</v>
      </c>
      <c r="AA41" s="8">
        <v>2.789E-4</v>
      </c>
      <c r="AB41" s="6" t="s">
        <v>66</v>
      </c>
      <c r="AC41" s="7">
        <v>-33.700000000000003</v>
      </c>
      <c r="AD41" s="8">
        <v>0.22409999999999999</v>
      </c>
      <c r="AE41" s="7">
        <v>0.54465647726341337</v>
      </c>
      <c r="AF41" s="7">
        <v>0.39246339784742473</v>
      </c>
      <c r="AG41" s="7">
        <v>0.7558683939752211</v>
      </c>
      <c r="AH41" s="7">
        <v>5.6443117000000001E-2</v>
      </c>
      <c r="AI41" s="7">
        <v>4.8984509000000002E-2</v>
      </c>
      <c r="AJ41" s="8">
        <v>0.73599999999999999</v>
      </c>
      <c r="AK41" s="7">
        <v>1.0475272145981904</v>
      </c>
      <c r="AL41" s="7">
        <v>0.80007213390323484</v>
      </c>
      <c r="AM41" s="7">
        <v>1.3715179154790542</v>
      </c>
      <c r="AN41" s="7">
        <v>1.9300000000000001E-2</v>
      </c>
      <c r="AO41" s="7">
        <v>2.4899999999999999E-2</v>
      </c>
      <c r="AP41" s="8">
        <v>0.22700000000000001</v>
      </c>
      <c r="AQ41" s="7">
        <v>0.74841847399999994</v>
      </c>
      <c r="AR41" s="7">
        <v>0.46773529876805037</v>
      </c>
      <c r="AS41" s="7">
        <v>1.1975367562663273</v>
      </c>
      <c r="AT41" s="7">
        <v>3.739E-2</v>
      </c>
      <c r="AU41" s="7">
        <v>4.0059999999999998E-2</v>
      </c>
      <c r="AV41" s="8">
        <v>0.46</v>
      </c>
      <c r="AW41" s="7">
        <v>1.1559999999999999</v>
      </c>
      <c r="AX41" s="7">
        <v>0.78728923953404095</v>
      </c>
      <c r="AY41" s="7">
        <v>1.6973271285949207</v>
      </c>
      <c r="AZ41" s="8">
        <v>4.6050000000000001E-2</v>
      </c>
      <c r="BA41" s="7">
        <v>0.84063308365021072</v>
      </c>
      <c r="BB41" s="7">
        <v>0.7088438616822289</v>
      </c>
      <c r="BC41" s="7">
        <v>0.99692473833406203</v>
      </c>
      <c r="BD41" s="7">
        <f t="shared" si="0"/>
        <v>1.1895796387857871</v>
      </c>
      <c r="BF41" s="9"/>
      <c r="BG41" s="9"/>
    </row>
    <row r="42" spans="1:59" ht="15" customHeight="1" x14ac:dyDescent="0.25">
      <c r="A42" s="6" t="s">
        <v>109</v>
      </c>
      <c r="B42" s="6">
        <v>31431272</v>
      </c>
      <c r="C42" s="6" t="s">
        <v>18</v>
      </c>
      <c r="D42" s="6" t="s">
        <v>58</v>
      </c>
      <c r="E42" s="7">
        <v>1.41E-2</v>
      </c>
      <c r="F42" s="7">
        <v>7.1000000000000004E-3</v>
      </c>
      <c r="G42" s="8">
        <v>3.3300000000000002E-4</v>
      </c>
      <c r="H42" s="7">
        <v>1.9740553892207928</v>
      </c>
      <c r="I42" s="7">
        <v>1.28741845688527</v>
      </c>
      <c r="J42" s="7">
        <v>2.8621377195071771</v>
      </c>
      <c r="K42" s="7">
        <v>1.18E-2</v>
      </c>
      <c r="L42" s="7">
        <v>1.18E-2</v>
      </c>
      <c r="M42" s="8">
        <v>0.79900000000000004</v>
      </c>
      <c r="N42" s="7">
        <v>0.88629981000000002</v>
      </c>
      <c r="O42" s="7">
        <v>0.3500973571126087</v>
      </c>
      <c r="P42" s="7">
        <v>2.2437397387837872</v>
      </c>
      <c r="Q42" s="7">
        <v>2.6800000000000001E-2</v>
      </c>
      <c r="R42" s="7">
        <v>1.34E-2</v>
      </c>
      <c r="S42" s="8">
        <v>6.83E-2</v>
      </c>
      <c r="T42" s="7">
        <v>0.97709999999999997</v>
      </c>
      <c r="U42" s="7">
        <v>0.53600000000000003</v>
      </c>
      <c r="V42" s="7">
        <v>2.6567405120435961</v>
      </c>
      <c r="W42" s="7">
        <v>0.92917331198066977</v>
      </c>
      <c r="X42" s="7">
        <v>7.5962902262958103</v>
      </c>
      <c r="Y42" s="6" t="s">
        <v>59</v>
      </c>
      <c r="Z42" s="6" t="s">
        <v>60</v>
      </c>
      <c r="AA42" s="8">
        <v>2.6820000000000001E-4</v>
      </c>
      <c r="AB42" s="6" t="s">
        <v>66</v>
      </c>
      <c r="AC42" s="7">
        <v>-34.1</v>
      </c>
      <c r="AD42" s="8">
        <v>0.22500000000000001</v>
      </c>
      <c r="AE42" s="7">
        <v>0.54373134783488186</v>
      </c>
      <c r="AF42" s="7">
        <v>0.3917967768594684</v>
      </c>
      <c r="AG42" s="7">
        <v>0.75458450931662524</v>
      </c>
      <c r="AH42" s="7">
        <v>5.4977815999999999E-2</v>
      </c>
      <c r="AI42" s="7">
        <v>4.7698365E-2</v>
      </c>
      <c r="AJ42" s="8">
        <v>0.73899999999999999</v>
      </c>
      <c r="AK42" s="7">
        <v>1.0479647795138514</v>
      </c>
      <c r="AL42" s="7">
        <v>0.79592343254057096</v>
      </c>
      <c r="AM42" s="7">
        <v>1.3798188798085607</v>
      </c>
      <c r="AN42" s="7">
        <v>1.9300000000000001E-2</v>
      </c>
      <c r="AO42" s="7">
        <v>2.4899999999999999E-2</v>
      </c>
      <c r="AP42" s="8">
        <v>0.22700000000000001</v>
      </c>
      <c r="AQ42" s="7">
        <v>0.74860410499999996</v>
      </c>
      <c r="AR42" s="7">
        <v>0.46785250359379033</v>
      </c>
      <c r="AS42" s="7">
        <v>1.1978307301349875</v>
      </c>
      <c r="AT42" s="7">
        <v>3.739E-2</v>
      </c>
      <c r="AU42" s="7">
        <v>4.0059999999999998E-2</v>
      </c>
      <c r="AV42" s="8">
        <v>0.46</v>
      </c>
      <c r="AW42" s="7">
        <v>1.1559999999999999</v>
      </c>
      <c r="AX42" s="7">
        <v>0.78728923953404095</v>
      </c>
      <c r="AY42" s="7">
        <v>1.6973271285949207</v>
      </c>
      <c r="AZ42" s="8">
        <v>4.4429999999999997E-2</v>
      </c>
      <c r="BA42" s="7">
        <v>0.83836643567610858</v>
      </c>
      <c r="BB42" s="7">
        <v>0.70596331824413283</v>
      </c>
      <c r="BC42" s="7">
        <v>0.99560170097280287</v>
      </c>
      <c r="BD42" s="7">
        <f t="shared" si="0"/>
        <v>1.1927958437333437</v>
      </c>
      <c r="BF42" s="9"/>
      <c r="BG42" s="9"/>
    </row>
    <row r="43" spans="1:59" ht="15" customHeight="1" x14ac:dyDescent="0.25">
      <c r="A43" s="6" t="s">
        <v>110</v>
      </c>
      <c r="B43" s="6">
        <v>31431272</v>
      </c>
      <c r="C43" s="6" t="s">
        <v>18</v>
      </c>
      <c r="D43" s="6" t="s">
        <v>58</v>
      </c>
      <c r="E43" s="7">
        <v>0.16209999999999999</v>
      </c>
      <c r="F43" s="7">
        <v>0.13800000000000001</v>
      </c>
      <c r="G43" s="8">
        <v>6.0899999999999995E-4</v>
      </c>
      <c r="H43" s="7">
        <v>1.2085121803378291</v>
      </c>
      <c r="I43" s="7">
        <v>1.0207207986817122</v>
      </c>
      <c r="J43" s="7">
        <v>1.3467307650747595</v>
      </c>
      <c r="K43" s="7">
        <v>0.1525</v>
      </c>
      <c r="L43" s="7">
        <v>0.13370000000000001</v>
      </c>
      <c r="M43" s="8">
        <v>0.379</v>
      </c>
      <c r="N43" s="7">
        <v>1.130206094</v>
      </c>
      <c r="O43" s="7">
        <v>0.8605048733097318</v>
      </c>
      <c r="P43" s="7">
        <v>1.4844376297136797</v>
      </c>
      <c r="Q43" s="7">
        <v>0.21859999999999999</v>
      </c>
      <c r="R43" s="7">
        <v>0.1951</v>
      </c>
      <c r="S43" s="8">
        <v>0.214</v>
      </c>
      <c r="T43" s="7">
        <v>0.20380000000000001</v>
      </c>
      <c r="U43" s="7">
        <v>0.16389999999999999</v>
      </c>
      <c r="V43" s="7">
        <v>1.2260529183498474</v>
      </c>
      <c r="W43" s="7">
        <v>0.88919030500930429</v>
      </c>
      <c r="X43" s="7">
        <v>1.6905332302048082</v>
      </c>
      <c r="Y43" s="6" t="s">
        <v>59</v>
      </c>
      <c r="Z43" s="6" t="s">
        <v>60</v>
      </c>
      <c r="AA43" s="8">
        <v>1.9780000000000001E-4</v>
      </c>
      <c r="AB43" s="6" t="s">
        <v>72</v>
      </c>
      <c r="AC43" s="7">
        <v>0</v>
      </c>
      <c r="AD43" s="8">
        <v>0.8962</v>
      </c>
      <c r="AE43" s="7">
        <v>0.83326796655878543</v>
      </c>
      <c r="AF43" s="7">
        <v>0.75696368420845117</v>
      </c>
      <c r="AG43" s="7">
        <v>0.91726395674988337</v>
      </c>
      <c r="AH43" s="7">
        <v>0.22805745199999999</v>
      </c>
      <c r="AI43" s="7">
        <v>0.17820180699999999</v>
      </c>
      <c r="AJ43" s="8">
        <v>1.3899999999999999E-4</v>
      </c>
      <c r="AK43" s="7">
        <v>1.326576016470379</v>
      </c>
      <c r="AL43" s="7">
        <v>1.1477340436001042</v>
      </c>
      <c r="AM43" s="7">
        <v>1.5332854656418764</v>
      </c>
      <c r="AN43" s="7">
        <v>0.1938</v>
      </c>
      <c r="AO43" s="7">
        <v>0.22459999999999999</v>
      </c>
      <c r="AP43" s="8">
        <v>3.9199999999999999E-2</v>
      </c>
      <c r="AQ43" s="7">
        <v>0.84034462799999998</v>
      </c>
      <c r="AR43" s="7">
        <v>0.71226253001514772</v>
      </c>
      <c r="AS43" s="7">
        <v>0.99145899699085027</v>
      </c>
      <c r="AT43" s="7">
        <v>0.2286</v>
      </c>
      <c r="AU43" s="7">
        <v>0.16139999999999999</v>
      </c>
      <c r="AV43" s="8">
        <v>4.8599999999999998E-7</v>
      </c>
      <c r="AW43" s="7">
        <v>0.621</v>
      </c>
      <c r="AX43" s="7">
        <v>0.5160603460651495</v>
      </c>
      <c r="AY43" s="7">
        <v>0.74778333250080808</v>
      </c>
      <c r="AZ43" s="8">
        <v>8.6019999999999999E-2</v>
      </c>
      <c r="BA43" s="7">
        <v>0.94289532936632359</v>
      </c>
      <c r="BB43" s="7">
        <v>0.88159016191329587</v>
      </c>
      <c r="BC43" s="7">
        <v>1.0084636155777176</v>
      </c>
      <c r="BD43" s="7">
        <f t="shared" si="0"/>
        <v>1.0605631069061014</v>
      </c>
      <c r="BF43" s="9"/>
      <c r="BG43" s="9"/>
    </row>
    <row r="44" spans="1:59" ht="15" customHeight="1" x14ac:dyDescent="0.25">
      <c r="A44" s="6" t="s">
        <v>111</v>
      </c>
      <c r="B44" s="6">
        <v>31431272</v>
      </c>
      <c r="C44" s="6" t="s">
        <v>18</v>
      </c>
      <c r="D44" s="6" t="s">
        <v>58</v>
      </c>
      <c r="E44" s="7">
        <v>3.9600000000000003E-2</v>
      </c>
      <c r="F44" s="7">
        <v>3.9300000000000002E-2</v>
      </c>
      <c r="G44" s="8">
        <v>0.95199999999999996</v>
      </c>
      <c r="H44" s="7">
        <v>0.99381023600778495</v>
      </c>
      <c r="I44" s="7">
        <v>0.99874888026725883</v>
      </c>
      <c r="J44" s="7">
        <v>1.2158192871999471</v>
      </c>
      <c r="K44" s="7">
        <v>7.2400000000000006E-2</v>
      </c>
      <c r="L44" s="7">
        <v>6.1600000000000002E-2</v>
      </c>
      <c r="M44" s="8">
        <v>0.92</v>
      </c>
      <c r="N44" s="7">
        <v>0.98070850899999995</v>
      </c>
      <c r="O44" s="7">
        <v>0.67063919432882013</v>
      </c>
      <c r="P44" s="7">
        <v>1.434138040361193</v>
      </c>
      <c r="Q44" s="7">
        <v>0.18490000000000001</v>
      </c>
      <c r="R44" s="7">
        <v>0.17130000000000001</v>
      </c>
      <c r="S44" s="8">
        <v>0.52500000000000002</v>
      </c>
      <c r="T44" s="7">
        <v>0.1077</v>
      </c>
      <c r="U44" s="7">
        <v>0.16930000000000001</v>
      </c>
      <c r="V44" s="7">
        <v>1.1137135811899874</v>
      </c>
      <c r="W44" s="7">
        <v>0.79921282857987608</v>
      </c>
      <c r="X44" s="7">
        <v>1.5519745136361522</v>
      </c>
      <c r="Y44" s="6" t="s">
        <v>59</v>
      </c>
      <c r="Z44" s="6" t="s">
        <v>60</v>
      </c>
      <c r="AA44" s="8">
        <v>0.83179999999999998</v>
      </c>
      <c r="AB44" s="6" t="s">
        <v>75</v>
      </c>
      <c r="AC44" s="7">
        <v>0</v>
      </c>
      <c r="AD44" s="8">
        <v>0.82969999999999999</v>
      </c>
      <c r="AE44" s="7">
        <v>0.98314368463490964</v>
      </c>
      <c r="AF44" s="7">
        <v>0.84030025885274451</v>
      </c>
      <c r="AG44" s="7">
        <v>1.150269197771234</v>
      </c>
      <c r="AH44" s="7">
        <v>5.6063139999999997E-2</v>
      </c>
      <c r="AI44" s="7">
        <v>5.3706110000000001E-2</v>
      </c>
      <c r="AJ44" s="8">
        <v>0.96</v>
      </c>
      <c r="AK44" s="7">
        <v>1.0066120034140686</v>
      </c>
      <c r="AL44" s="7">
        <v>0.77727169344604663</v>
      </c>
      <c r="AM44" s="7">
        <v>1.3036210297649542</v>
      </c>
      <c r="AN44" s="7">
        <v>0.1447</v>
      </c>
      <c r="AO44" s="7">
        <v>0.1719</v>
      </c>
      <c r="AP44" s="8">
        <v>3.3E-3</v>
      </c>
      <c r="AQ44" s="7">
        <v>0.76131467900000005</v>
      </c>
      <c r="AR44" s="7">
        <v>0.63468151543755758</v>
      </c>
      <c r="AS44" s="7">
        <v>0.91321399099461253</v>
      </c>
      <c r="AT44" s="7">
        <v>8.6540000000000006E-2</v>
      </c>
      <c r="AU44" s="7">
        <v>5.5120000000000002E-2</v>
      </c>
      <c r="AV44" s="8">
        <v>8.4099999999999998E-5</v>
      </c>
      <c r="AW44" s="7">
        <v>0.55800000000000005</v>
      </c>
      <c r="AX44" s="7">
        <v>0.41734086950246096</v>
      </c>
      <c r="AY44" s="7">
        <v>0.74637761108926581</v>
      </c>
      <c r="AZ44" s="8">
        <v>4.4070000000000003E-3</v>
      </c>
      <c r="BA44" s="7">
        <v>1.1583539630298554</v>
      </c>
      <c r="BB44" s="7">
        <v>1.0469320185199522</v>
      </c>
      <c r="BC44" s="7">
        <v>1.2816342225962782</v>
      </c>
      <c r="BD44" s="7">
        <f t="shared" si="0"/>
        <v>0.8632939774163193</v>
      </c>
      <c r="BF44" s="9"/>
      <c r="BG44" s="9"/>
    </row>
    <row r="45" spans="1:59" ht="15" customHeight="1" x14ac:dyDescent="0.25">
      <c r="A45" s="6" t="s">
        <v>112</v>
      </c>
      <c r="B45" s="6">
        <v>31431272</v>
      </c>
      <c r="C45" s="6" t="s">
        <v>18</v>
      </c>
      <c r="D45" s="6" t="s">
        <v>58</v>
      </c>
      <c r="E45" s="7">
        <v>6.9500000000000006E-2</v>
      </c>
      <c r="F45" s="7">
        <v>5.45E-2</v>
      </c>
      <c r="G45" s="8">
        <v>2.6499999999999999E-4</v>
      </c>
      <c r="H45" s="7">
        <v>1.3696291366251647</v>
      </c>
      <c r="I45" s="7">
        <v>1.0545990602650965</v>
      </c>
      <c r="J45" s="7">
        <v>1.6218229591282805</v>
      </c>
      <c r="K45" s="7">
        <v>5.8700000000000002E-2</v>
      </c>
      <c r="L45" s="7">
        <v>5.8999999999999997E-2</v>
      </c>
      <c r="M45" s="8">
        <v>0.52</v>
      </c>
      <c r="N45" s="7">
        <v>1.1485496820000001</v>
      </c>
      <c r="O45" s="7">
        <v>0.75344745343219077</v>
      </c>
      <c r="P45" s="7">
        <v>1.7508405729234866</v>
      </c>
      <c r="Q45" s="7">
        <v>2.1399999999999999E-2</v>
      </c>
      <c r="R45" s="7">
        <v>1.6E-2</v>
      </c>
      <c r="S45" s="8">
        <v>0.17799999999999999</v>
      </c>
      <c r="T45" s="7">
        <v>0.74350000000000005</v>
      </c>
      <c r="U45" s="7">
        <v>0.55189999999999995</v>
      </c>
      <c r="V45" s="7">
        <v>2.1032841413904415</v>
      </c>
      <c r="W45" s="7">
        <v>0.71303555004510066</v>
      </c>
      <c r="X45" s="7">
        <v>6.204184600816486</v>
      </c>
      <c r="Y45" s="6" t="s">
        <v>59</v>
      </c>
      <c r="Z45" s="6" t="s">
        <v>60</v>
      </c>
      <c r="AA45" s="8">
        <v>1.561E-4</v>
      </c>
      <c r="AB45" s="6" t="s">
        <v>72</v>
      </c>
      <c r="AC45" s="7">
        <v>0</v>
      </c>
      <c r="AD45" s="8">
        <v>0.53849999999999998</v>
      </c>
      <c r="AE45" s="7">
        <v>0.74118872240977196</v>
      </c>
      <c r="AF45" s="7">
        <v>0.63461802278996926</v>
      </c>
      <c r="AG45" s="7">
        <v>0.86565572123570822</v>
      </c>
      <c r="AH45" s="7">
        <v>6.5519339999999995E-2</v>
      </c>
      <c r="AI45" s="7">
        <v>4.3085628000000001E-2</v>
      </c>
      <c r="AJ45" s="8">
        <v>6.3699999999999998E-4</v>
      </c>
      <c r="AK45" s="7">
        <v>1.5860593377907164</v>
      </c>
      <c r="AL45" s="7">
        <v>1.2216954947355936</v>
      </c>
      <c r="AM45" s="7">
        <v>2.0590926575673123</v>
      </c>
      <c r="AN45" s="7">
        <v>2.9000000000000001E-2</v>
      </c>
      <c r="AO45" s="7">
        <v>3.1899999999999998E-2</v>
      </c>
      <c r="AP45" s="8">
        <v>0.97399999999999998</v>
      </c>
      <c r="AQ45" s="7">
        <v>0.99281953599999995</v>
      </c>
      <c r="AR45" s="7">
        <v>0.63828806819097872</v>
      </c>
      <c r="AS45" s="7">
        <v>1.5442611563294628</v>
      </c>
      <c r="AT45" s="7">
        <v>5.2350000000000001E-2</v>
      </c>
      <c r="AU45" s="7">
        <v>3.705E-2</v>
      </c>
      <c r="AV45" s="8">
        <v>3.9100000000000003E-2</v>
      </c>
      <c r="AW45" s="7">
        <v>0.68899999999999995</v>
      </c>
      <c r="AX45" s="7">
        <v>0.48337841850518698</v>
      </c>
      <c r="AY45" s="7">
        <v>0.98159491974768176</v>
      </c>
      <c r="AZ45" s="8">
        <v>1.3760000000000001E-4</v>
      </c>
      <c r="BA45" s="7">
        <v>0.79159926005519565</v>
      </c>
      <c r="BB45" s="7">
        <v>0.70198166045890253</v>
      </c>
      <c r="BC45" s="7">
        <v>0.8926577769998868</v>
      </c>
      <c r="BD45" s="7">
        <f t="shared" si="0"/>
        <v>1.2632654557184315</v>
      </c>
      <c r="BF45" s="9"/>
      <c r="BG45" s="9"/>
    </row>
    <row r="46" spans="1:59" ht="15" customHeight="1" x14ac:dyDescent="0.25">
      <c r="A46" s="6" t="s">
        <v>113</v>
      </c>
      <c r="B46" s="6">
        <v>31431272</v>
      </c>
      <c r="C46" s="6" t="s">
        <v>18</v>
      </c>
      <c r="D46" s="6" t="s">
        <v>58</v>
      </c>
      <c r="E46" s="7">
        <v>8.8099999999999998E-2</v>
      </c>
      <c r="F46" s="7">
        <v>0.1042</v>
      </c>
      <c r="G46" s="8">
        <v>2.41E-2</v>
      </c>
      <c r="H46" s="7">
        <v>0.85305607080414925</v>
      </c>
      <c r="I46" s="7">
        <v>0.97829367556408187</v>
      </c>
      <c r="J46" s="7">
        <v>0.97936781716458476</v>
      </c>
      <c r="K46" s="7">
        <v>3.5400000000000001E-2</v>
      </c>
      <c r="L46" s="7">
        <v>3.2099999999999997E-2</v>
      </c>
      <c r="M46" s="8">
        <v>0.59599999999999997</v>
      </c>
      <c r="N46" s="7">
        <v>1.160905147</v>
      </c>
      <c r="O46" s="7">
        <v>0.6687506558915437</v>
      </c>
      <c r="P46" s="7">
        <v>2.0152514969653903</v>
      </c>
      <c r="Q46" s="7">
        <v>6.7000000000000002E-3</v>
      </c>
      <c r="R46" s="7">
        <v>5.7000000000000002E-3</v>
      </c>
      <c r="S46" s="8">
        <v>0.91300000000000003</v>
      </c>
      <c r="T46" s="7">
        <v>-9.5409999999999995E-2</v>
      </c>
      <c r="U46" s="7">
        <v>0.87441999999999998</v>
      </c>
      <c r="V46" s="7">
        <v>0.90900016798744987</v>
      </c>
      <c r="W46" s="7">
        <v>0.16377312386399254</v>
      </c>
      <c r="X46" s="7">
        <v>5.0452802383339028</v>
      </c>
      <c r="Y46" s="6" t="s">
        <v>59</v>
      </c>
      <c r="Z46" s="6" t="s">
        <v>60</v>
      </c>
      <c r="AA46" s="8">
        <v>3.9219999999999998E-2</v>
      </c>
      <c r="AB46" s="6" t="s">
        <v>78</v>
      </c>
      <c r="AC46" s="7">
        <v>0</v>
      </c>
      <c r="AD46" s="8">
        <v>0.56810000000000005</v>
      </c>
      <c r="AE46" s="7">
        <v>1.1508490795648478</v>
      </c>
      <c r="AF46" s="7">
        <v>1.0070487261462484</v>
      </c>
      <c r="AG46" s="7">
        <v>1.3151832374622496</v>
      </c>
      <c r="AH46" s="7">
        <v>4.5265074000000002E-2</v>
      </c>
      <c r="AI46" s="7">
        <v>7.1595524999999993E-2</v>
      </c>
      <c r="AJ46" s="8">
        <v>2.8800000000000001E-4</v>
      </c>
      <c r="AK46" s="7">
        <v>0.62278049173222438</v>
      </c>
      <c r="AL46" s="7">
        <v>0.47788836054221218</v>
      </c>
      <c r="AM46" s="7">
        <v>0.81160281962542535</v>
      </c>
      <c r="AN46" s="7">
        <v>2.6499999999999999E-2</v>
      </c>
      <c r="AO46" s="7">
        <v>1.8499999999999999E-2</v>
      </c>
      <c r="AP46" s="8">
        <v>2.31E-3</v>
      </c>
      <c r="AQ46" s="7">
        <v>2.1632136129999999</v>
      </c>
      <c r="AR46" s="7">
        <v>1.316778790551338</v>
      </c>
      <c r="AS46" s="7">
        <v>3.5537427930624643</v>
      </c>
      <c r="AT46" s="7">
        <v>4.9149999999999999E-2</v>
      </c>
      <c r="AU46" s="7">
        <v>0.1144</v>
      </c>
      <c r="AV46" s="8">
        <v>7.9500000000000004E-8</v>
      </c>
      <c r="AW46" s="7">
        <v>2.4060000000000001</v>
      </c>
      <c r="AX46" s="7">
        <v>1.7461122683059289</v>
      </c>
      <c r="AY46" s="7">
        <v>3.3150468436749736</v>
      </c>
      <c r="AZ46" s="8">
        <v>0.52780000000000005</v>
      </c>
      <c r="BA46" s="7">
        <v>1.0357232759487744</v>
      </c>
      <c r="BB46" s="7">
        <v>0.92878685627124657</v>
      </c>
      <c r="BC46" s="7">
        <v>1.1549718830525513</v>
      </c>
      <c r="BD46" s="7">
        <f t="shared" si="0"/>
        <v>0.9655088605438068</v>
      </c>
      <c r="BF46" s="9"/>
      <c r="BG46" s="9"/>
    </row>
    <row r="47" spans="1:59" ht="15" customHeight="1" x14ac:dyDescent="0.25">
      <c r="A47" s="6" t="s">
        <v>114</v>
      </c>
      <c r="B47" s="6">
        <v>31431272</v>
      </c>
      <c r="C47" s="6" t="s">
        <v>18</v>
      </c>
      <c r="D47" s="6" t="s">
        <v>58</v>
      </c>
      <c r="E47" s="7">
        <v>7.3599999999999999E-2</v>
      </c>
      <c r="F47" s="7">
        <v>8.7800000000000003E-2</v>
      </c>
      <c r="G47" s="8">
        <v>2.92E-2</v>
      </c>
      <c r="H47" s="7">
        <v>0.84722413257725637</v>
      </c>
      <c r="I47" s="7">
        <v>0.97559369403892504</v>
      </c>
      <c r="J47" s="7">
        <v>0.98338792785992557</v>
      </c>
      <c r="K47" s="7">
        <v>2.2700000000000001E-2</v>
      </c>
      <c r="L47" s="7">
        <v>2.3300000000000001E-2</v>
      </c>
      <c r="M47" s="8">
        <v>0.59899999999999998</v>
      </c>
      <c r="N47" s="7">
        <v>0.83786356699999998</v>
      </c>
      <c r="O47" s="7">
        <v>0.43350497780570724</v>
      </c>
      <c r="P47" s="7">
        <v>1.6193939916001077</v>
      </c>
      <c r="Q47" s="7">
        <v>6.4999999999999997E-3</v>
      </c>
      <c r="R47" s="7">
        <v>5.7999999999999996E-3</v>
      </c>
      <c r="S47" s="8">
        <v>0.88300000000000001</v>
      </c>
      <c r="T47" s="7">
        <v>-0.12839999999999999</v>
      </c>
      <c r="U47" s="7">
        <v>0.87270000000000003</v>
      </c>
      <c r="V47" s="7">
        <v>0.87950150817187212</v>
      </c>
      <c r="W47" s="7">
        <v>0.15899349333828069</v>
      </c>
      <c r="X47" s="7">
        <v>4.8651230099763918</v>
      </c>
      <c r="Y47" s="6" t="s">
        <v>59</v>
      </c>
      <c r="Z47" s="6" t="s">
        <v>60</v>
      </c>
      <c r="AA47" s="8">
        <v>2.4639999999999999E-2</v>
      </c>
      <c r="AB47" s="6" t="s">
        <v>61</v>
      </c>
      <c r="AC47" s="7">
        <v>0</v>
      </c>
      <c r="AD47" s="8">
        <v>0.99850000000000005</v>
      </c>
      <c r="AE47" s="7">
        <v>1.1806911649365106</v>
      </c>
      <c r="AF47" s="7">
        <v>1.0214835179490078</v>
      </c>
      <c r="AG47" s="7">
        <v>1.3647127951297244</v>
      </c>
      <c r="AH47" s="7">
        <v>4.2243457999999998E-2</v>
      </c>
      <c r="AI47" s="7">
        <v>6.6766565999999999E-2</v>
      </c>
      <c r="AJ47" s="8">
        <v>8.3699999999999996E-4</v>
      </c>
      <c r="AK47" s="7">
        <v>0.63368714403840143</v>
      </c>
      <c r="AL47" s="7">
        <v>0.48066663713708024</v>
      </c>
      <c r="AM47" s="7">
        <v>0.83542181939502047</v>
      </c>
      <c r="AN47" s="7">
        <v>2.4199999999999999E-2</v>
      </c>
      <c r="AO47" s="7">
        <v>1.6199999999999999E-2</v>
      </c>
      <c r="AP47" s="8">
        <v>5.7600000000000004E-3</v>
      </c>
      <c r="AQ47" s="7">
        <v>2.098740914</v>
      </c>
      <c r="AR47" s="7">
        <v>1.239935755259314</v>
      </c>
      <c r="AS47" s="7">
        <v>3.5523722935116293</v>
      </c>
      <c r="AT47" s="7">
        <v>4.7010000000000003E-2</v>
      </c>
      <c r="AU47" s="7">
        <v>0.11</v>
      </c>
      <c r="AV47" s="8">
        <v>9.2500000000000001E-8</v>
      </c>
      <c r="AW47" s="7">
        <v>2.4350000000000001</v>
      </c>
      <c r="AX47" s="7">
        <v>1.7566819966626237</v>
      </c>
      <c r="AY47" s="7">
        <v>3.3760448290750271</v>
      </c>
      <c r="AZ47" s="8">
        <v>0.51259999999999994</v>
      </c>
      <c r="BA47" s="7">
        <v>1.039666511800472</v>
      </c>
      <c r="BB47" s="7">
        <v>0.92540481441457223</v>
      </c>
      <c r="BC47" s="7">
        <v>1.1680363435791739</v>
      </c>
      <c r="BD47" s="7">
        <f t="shared" si="0"/>
        <v>0.9618468890261952</v>
      </c>
      <c r="BF47" s="9"/>
      <c r="BG47" s="9"/>
    </row>
    <row r="48" spans="1:59" ht="15" customHeight="1" x14ac:dyDescent="0.25">
      <c r="A48" s="6" t="s">
        <v>115</v>
      </c>
      <c r="B48" s="6">
        <v>31431272</v>
      </c>
      <c r="C48" s="6" t="s">
        <v>18</v>
      </c>
      <c r="D48" s="6" t="s">
        <v>58</v>
      </c>
      <c r="E48" s="7">
        <v>4.9099999999999998E-2</v>
      </c>
      <c r="F48" s="7">
        <v>4.3900000000000002E-2</v>
      </c>
      <c r="G48" s="8">
        <v>0.221</v>
      </c>
      <c r="H48" s="7">
        <v>1.1227600677604326</v>
      </c>
      <c r="I48" s="7">
        <v>1.0217083988956261</v>
      </c>
      <c r="J48" s="7">
        <v>1.3515671891485874</v>
      </c>
      <c r="K48" s="7">
        <v>5.6300000000000003E-2</v>
      </c>
      <c r="L48" s="7">
        <v>6.9400000000000003E-2</v>
      </c>
      <c r="M48" s="8">
        <v>0.10299999999999999</v>
      </c>
      <c r="N48" s="7">
        <v>0.71533808600000004</v>
      </c>
      <c r="O48" s="7">
        <v>0.47817428498810582</v>
      </c>
      <c r="P48" s="7">
        <v>1.07012985401185</v>
      </c>
      <c r="Q48" s="7">
        <v>0.1075</v>
      </c>
      <c r="R48" s="7">
        <v>0.1181</v>
      </c>
      <c r="S48" s="8">
        <v>0.44700000000000001</v>
      </c>
      <c r="T48" s="7">
        <v>-0.16420000000000001</v>
      </c>
      <c r="U48" s="7">
        <v>0.2162</v>
      </c>
      <c r="V48" s="7">
        <v>0.84857229044953952</v>
      </c>
      <c r="W48" s="7">
        <v>0.55546371031622943</v>
      </c>
      <c r="X48" s="7">
        <v>1.29634919211704</v>
      </c>
      <c r="Y48" s="6" t="s">
        <v>59</v>
      </c>
      <c r="Z48" s="6" t="s">
        <v>60</v>
      </c>
      <c r="AA48" s="8">
        <v>0.90559999999999996</v>
      </c>
      <c r="AB48" s="6" t="s">
        <v>68</v>
      </c>
      <c r="AC48" s="7">
        <v>15.2</v>
      </c>
      <c r="AD48" s="8">
        <v>9.4539999999999999E-2</v>
      </c>
      <c r="AE48" s="7">
        <v>0.99054498244290046</v>
      </c>
      <c r="AF48" s="7">
        <v>0.84695814596171115</v>
      </c>
      <c r="AG48" s="7">
        <v>1.1584744381066059</v>
      </c>
      <c r="AH48" s="7">
        <v>4.9245733999999999E-2</v>
      </c>
      <c r="AI48" s="7">
        <v>5.3764199999999998E-2</v>
      </c>
      <c r="AJ48" s="8">
        <v>0.104</v>
      </c>
      <c r="AK48" s="7">
        <v>0.80476588093483603</v>
      </c>
      <c r="AL48" s="7">
        <v>0.61744116367348778</v>
      </c>
      <c r="AM48" s="7">
        <v>1.0489228143838314</v>
      </c>
      <c r="AN48" s="7">
        <v>9.2700000000000005E-2</v>
      </c>
      <c r="AO48" s="7">
        <v>8.72E-2</v>
      </c>
      <c r="AP48" s="8">
        <v>0.84199999999999997</v>
      </c>
      <c r="AQ48" s="7">
        <v>1.024680831</v>
      </c>
      <c r="AR48" s="7">
        <v>0.80614136261045322</v>
      </c>
      <c r="AS48" s="7">
        <v>1.3024648712081113</v>
      </c>
      <c r="AT48" s="7">
        <v>4.487E-2</v>
      </c>
      <c r="AU48" s="7">
        <v>4.7239999999999997E-2</v>
      </c>
      <c r="AV48" s="8">
        <v>0.94399999999999995</v>
      </c>
      <c r="AW48" s="7">
        <v>0.98799999999999999</v>
      </c>
      <c r="AX48" s="7">
        <v>0.69488248558716559</v>
      </c>
      <c r="AY48" s="7">
        <v>1.4035365397282529</v>
      </c>
      <c r="AZ48" s="8">
        <v>0.60240000000000005</v>
      </c>
      <c r="BA48" s="7">
        <v>1.0300424345653076</v>
      </c>
      <c r="BB48" s="7">
        <v>0.92134197802591045</v>
      </c>
      <c r="BC48" s="7">
        <v>1.1515674334936128</v>
      </c>
      <c r="BD48" s="7">
        <f t="shared" si="0"/>
        <v>0.97083378940792286</v>
      </c>
      <c r="BF48" s="9"/>
      <c r="BG48" s="9"/>
    </row>
    <row r="49" spans="1:59" ht="15" customHeight="1" x14ac:dyDescent="0.25">
      <c r="A49" s="6" t="s">
        <v>116</v>
      </c>
      <c r="B49" s="6">
        <v>31431272</v>
      </c>
      <c r="C49" s="6" t="s">
        <v>18</v>
      </c>
      <c r="D49" s="6" t="s">
        <v>58</v>
      </c>
      <c r="E49" s="7">
        <v>4.9099999999999998E-2</v>
      </c>
      <c r="F49" s="7">
        <v>4.3900000000000002E-2</v>
      </c>
      <c r="G49" s="8">
        <v>0.221</v>
      </c>
      <c r="H49" s="7">
        <v>1.1227376127836277</v>
      </c>
      <c r="I49" s="7">
        <v>1.0217046088794368</v>
      </c>
      <c r="J49" s="7">
        <v>1.3515401580751161</v>
      </c>
      <c r="K49" s="7">
        <v>5.6300000000000003E-2</v>
      </c>
      <c r="L49" s="7">
        <v>6.9400000000000003E-2</v>
      </c>
      <c r="M49" s="8">
        <v>0.10299999999999999</v>
      </c>
      <c r="N49" s="7">
        <v>0.71533808600000004</v>
      </c>
      <c r="O49" s="7">
        <v>0.47817428498810582</v>
      </c>
      <c r="P49" s="7">
        <v>1.07012985401185</v>
      </c>
      <c r="Q49" s="7">
        <v>0.1075</v>
      </c>
      <c r="R49" s="7">
        <v>0.1181</v>
      </c>
      <c r="S49" s="8">
        <v>0.44700000000000001</v>
      </c>
      <c r="T49" s="7">
        <v>-0.16420000000000001</v>
      </c>
      <c r="U49" s="7">
        <v>0.2162</v>
      </c>
      <c r="V49" s="7">
        <v>0.84857229044953952</v>
      </c>
      <c r="W49" s="7">
        <v>0.55546371031622943</v>
      </c>
      <c r="X49" s="7">
        <v>1.29634919211704</v>
      </c>
      <c r="Y49" s="6" t="s">
        <v>59</v>
      </c>
      <c r="Z49" s="6" t="s">
        <v>60</v>
      </c>
      <c r="AA49" s="8">
        <v>0.90569999999999995</v>
      </c>
      <c r="AB49" s="6" t="s">
        <v>68</v>
      </c>
      <c r="AC49" s="7">
        <v>15.2</v>
      </c>
      <c r="AD49" s="8">
        <v>9.4560000000000005E-2</v>
      </c>
      <c r="AE49" s="7">
        <v>0.99054498244290046</v>
      </c>
      <c r="AF49" s="7">
        <v>0.84695814596171115</v>
      </c>
      <c r="AG49" s="7">
        <v>1.1584744381066059</v>
      </c>
      <c r="AH49" s="7">
        <v>4.9246302999999998E-2</v>
      </c>
      <c r="AI49" s="7">
        <v>5.3764415000000003E-2</v>
      </c>
      <c r="AJ49" s="8">
        <v>0.104</v>
      </c>
      <c r="AK49" s="7">
        <v>0.80476616340770979</v>
      </c>
      <c r="AL49" s="7">
        <v>0.61744064944400312</v>
      </c>
      <c r="AM49" s="7">
        <v>1.0489244243137592</v>
      </c>
      <c r="AN49" s="7">
        <v>9.2700000000000005E-2</v>
      </c>
      <c r="AO49" s="7">
        <v>8.72E-2</v>
      </c>
      <c r="AP49" s="8">
        <v>0.84199999999999997</v>
      </c>
      <c r="AQ49" s="7">
        <v>1.0247686810000001</v>
      </c>
      <c r="AR49" s="7">
        <v>0.80621679678688563</v>
      </c>
      <c r="AS49" s="7">
        <v>1.3025663241479633</v>
      </c>
      <c r="AT49" s="7">
        <v>4.487E-2</v>
      </c>
      <c r="AU49" s="7">
        <v>4.7239999999999997E-2</v>
      </c>
      <c r="AV49" s="8">
        <v>0.94399999999999995</v>
      </c>
      <c r="AW49" s="7">
        <v>0.98799999999999999</v>
      </c>
      <c r="AX49" s="7">
        <v>0.69488248558716559</v>
      </c>
      <c r="AY49" s="7">
        <v>1.4035365397282529</v>
      </c>
      <c r="AZ49" s="8">
        <v>0.60260000000000002</v>
      </c>
      <c r="BA49" s="7">
        <v>1.0300424345653076</v>
      </c>
      <c r="BB49" s="7">
        <v>0.92134197802591045</v>
      </c>
      <c r="BC49" s="7">
        <v>1.1515674334936128</v>
      </c>
      <c r="BD49" s="7">
        <f t="shared" si="0"/>
        <v>0.97083378940792286</v>
      </c>
      <c r="BF49" s="9"/>
      <c r="BG49" s="9"/>
    </row>
    <row r="50" spans="1:59" ht="15" customHeight="1" x14ac:dyDescent="0.25">
      <c r="A50" s="6" t="s">
        <v>117</v>
      </c>
      <c r="B50" s="6">
        <v>31431272</v>
      </c>
      <c r="C50" s="6" t="s">
        <v>18</v>
      </c>
      <c r="D50" s="6" t="s">
        <v>58</v>
      </c>
      <c r="E50" s="7">
        <v>3.1099999999999999E-2</v>
      </c>
      <c r="F50" s="7">
        <v>3.78E-2</v>
      </c>
      <c r="G50" s="8">
        <v>3.2599999999999997E-2</v>
      </c>
      <c r="H50" s="7">
        <v>0.78585734337804269</v>
      </c>
      <c r="I50" s="7">
        <v>0.9481479497337687</v>
      </c>
      <c r="J50" s="7">
        <v>0.98017005192336892</v>
      </c>
      <c r="K50" s="7">
        <v>2.8299999999999999E-2</v>
      </c>
      <c r="L50" s="7">
        <v>4.5400000000000003E-2</v>
      </c>
      <c r="M50" s="8">
        <v>6.0699999999999997E-2</v>
      </c>
      <c r="N50" s="7">
        <v>0.608596374</v>
      </c>
      <c r="O50" s="7">
        <v>0.36225315078499476</v>
      </c>
      <c r="P50" s="7">
        <v>1.0224605231262316</v>
      </c>
      <c r="Q50" s="7">
        <v>1.1599999999999999E-2</v>
      </c>
      <c r="R50" s="7">
        <v>2.07E-2</v>
      </c>
      <c r="S50" s="8">
        <v>0.45700000000000002</v>
      </c>
      <c r="T50" s="7">
        <v>-0.42130000000000001</v>
      </c>
      <c r="U50" s="7">
        <v>0.56579999999999997</v>
      </c>
      <c r="V50" s="7">
        <v>0.6561932139133495</v>
      </c>
      <c r="W50" s="7">
        <v>0.21647764353270063</v>
      </c>
      <c r="X50" s="7">
        <v>1.9890716055438165</v>
      </c>
      <c r="Y50" s="6" t="s">
        <v>59</v>
      </c>
      <c r="Z50" s="6" t="s">
        <v>60</v>
      </c>
      <c r="AA50" s="8">
        <v>5.241E-3</v>
      </c>
      <c r="AB50" s="6" t="s">
        <v>61</v>
      </c>
      <c r="AC50" s="7">
        <v>0</v>
      </c>
      <c r="AD50" s="8">
        <v>0.65390000000000004</v>
      </c>
      <c r="AE50" s="7">
        <v>1.329496102309317</v>
      </c>
      <c r="AF50" s="7">
        <v>1.0885864284888442</v>
      </c>
      <c r="AG50" s="7">
        <v>1.6237203035034713</v>
      </c>
      <c r="AH50" s="7">
        <v>4.2157565000000001E-2</v>
      </c>
      <c r="AI50" s="7">
        <v>2.2820783000000001E-2</v>
      </c>
      <c r="AJ50" s="8">
        <v>2.1000000000000001E-4</v>
      </c>
      <c r="AK50" s="7">
        <v>1.8858107301392932</v>
      </c>
      <c r="AL50" s="7">
        <v>1.35280876016291</v>
      </c>
      <c r="AM50" s="7">
        <v>2.6288136317806181</v>
      </c>
      <c r="AN50" s="7">
        <v>1.95E-2</v>
      </c>
      <c r="AO50" s="7">
        <v>1.9E-2</v>
      </c>
      <c r="AP50" s="8">
        <v>0.60199999999999998</v>
      </c>
      <c r="AQ50" s="7">
        <v>1.1446693290000001</v>
      </c>
      <c r="AR50" s="7">
        <v>0.68899851449588312</v>
      </c>
      <c r="AS50" s="7">
        <v>1.9016991271653636</v>
      </c>
      <c r="AT50" s="7">
        <v>2.564E-2</v>
      </c>
      <c r="AU50" s="7">
        <v>2.9409999999999999E-2</v>
      </c>
      <c r="AV50" s="8">
        <v>0.73299999999999998</v>
      </c>
      <c r="AW50" s="7">
        <v>1.0840000000000001</v>
      </c>
      <c r="AX50" s="7">
        <v>0.68301767548417958</v>
      </c>
      <c r="AY50" s="7">
        <v>1.7196798891753384</v>
      </c>
      <c r="AZ50" s="8">
        <v>0.88719999999999999</v>
      </c>
      <c r="BA50" s="7">
        <v>1.0111618335724362</v>
      </c>
      <c r="BB50" s="7">
        <v>0.86764207964594664</v>
      </c>
      <c r="BC50" s="7">
        <v>1.1784216990614325</v>
      </c>
      <c r="BD50" s="7">
        <f t="shared" si="0"/>
        <v>0.98896137769262771</v>
      </c>
      <c r="BF50" s="9"/>
      <c r="BG50" s="9"/>
    </row>
    <row r="51" spans="1:59" ht="15" customHeight="1" x14ac:dyDescent="0.25">
      <c r="A51" s="6" t="s">
        <v>118</v>
      </c>
      <c r="B51" s="6">
        <v>31431272</v>
      </c>
      <c r="C51" s="6" t="s">
        <v>18</v>
      </c>
      <c r="D51" s="6" t="s">
        <v>58</v>
      </c>
      <c r="E51" s="7">
        <v>2.9899999999999999E-2</v>
      </c>
      <c r="F51" s="7">
        <v>3.6499999999999998E-2</v>
      </c>
      <c r="G51" s="8">
        <v>3.1300000000000001E-2</v>
      </c>
      <c r="H51" s="7">
        <v>0.77712038885905721</v>
      </c>
      <c r="I51" s="7">
        <v>0.94375414953716175</v>
      </c>
      <c r="J51" s="7">
        <v>0.97766793633659443</v>
      </c>
      <c r="K51" s="7">
        <v>2.8000000000000001E-2</v>
      </c>
      <c r="L51" s="7">
        <v>4.53E-2</v>
      </c>
      <c r="M51" s="8">
        <v>5.7000000000000002E-2</v>
      </c>
      <c r="N51" s="7">
        <v>0.60362628900000004</v>
      </c>
      <c r="O51" s="7">
        <v>0.35887253832006161</v>
      </c>
      <c r="P51" s="7">
        <v>1.0153039238120691</v>
      </c>
      <c r="Q51" s="7">
        <v>1.1599999999999999E-2</v>
      </c>
      <c r="R51" s="7">
        <v>2.07E-2</v>
      </c>
      <c r="S51" s="8">
        <v>0.45600000000000002</v>
      </c>
      <c r="T51" s="7">
        <v>-0.4219</v>
      </c>
      <c r="U51" s="7">
        <v>0.56589999999999996</v>
      </c>
      <c r="V51" s="7">
        <v>0.65579961607616055</v>
      </c>
      <c r="W51" s="7">
        <v>0.21630539589210451</v>
      </c>
      <c r="X51" s="7">
        <v>1.9882681829174746</v>
      </c>
      <c r="Y51" s="6" t="s">
        <v>59</v>
      </c>
      <c r="Z51" s="6" t="s">
        <v>60</v>
      </c>
      <c r="AA51" s="8">
        <v>4.6719999999999999E-3</v>
      </c>
      <c r="AB51" s="6" t="s">
        <v>61</v>
      </c>
      <c r="AC51" s="7">
        <v>0</v>
      </c>
      <c r="AD51" s="8">
        <v>0.66739999999999999</v>
      </c>
      <c r="AE51" s="7">
        <v>1.3468923824634178</v>
      </c>
      <c r="AF51" s="7">
        <v>1.0957203490590703</v>
      </c>
      <c r="AG51" s="7">
        <v>1.6556405943321424</v>
      </c>
      <c r="AH51" s="7">
        <v>4.2158134E-2</v>
      </c>
      <c r="AI51" s="7">
        <v>2.2820997999999999E-2</v>
      </c>
      <c r="AJ51" s="8">
        <v>2.1000000000000001E-4</v>
      </c>
      <c r="AK51" s="7">
        <v>1.8858424214548988</v>
      </c>
      <c r="AL51" s="7">
        <v>1.3528312556656932</v>
      </c>
      <c r="AM51" s="7">
        <v>2.6288582730954593</v>
      </c>
      <c r="AN51" s="7">
        <v>1.9400000000000001E-2</v>
      </c>
      <c r="AO51" s="7">
        <v>1.9E-2</v>
      </c>
      <c r="AP51" s="8">
        <v>0.61299999999999999</v>
      </c>
      <c r="AQ51" s="7">
        <v>1.1398676969999999</v>
      </c>
      <c r="AR51" s="7">
        <v>0.6860628674103062</v>
      </c>
      <c r="AS51" s="7">
        <v>1.8938473823944557</v>
      </c>
      <c r="AT51" s="7">
        <v>2.564E-2</v>
      </c>
      <c r="AU51" s="7">
        <v>2.9409999999999999E-2</v>
      </c>
      <c r="AV51" s="8">
        <v>0.73299999999999998</v>
      </c>
      <c r="AW51" s="7">
        <v>1.0840000000000001</v>
      </c>
      <c r="AX51" s="7">
        <v>0.68301767548417958</v>
      </c>
      <c r="AY51" s="7">
        <v>1.7196798891753384</v>
      </c>
      <c r="AZ51" s="8">
        <v>0.91249999999999998</v>
      </c>
      <c r="BA51" s="7">
        <v>1.0087379549896234</v>
      </c>
      <c r="BB51" s="7">
        <v>0.86302121961745781</v>
      </c>
      <c r="BC51" s="7">
        <v>1.1790582186237399</v>
      </c>
      <c r="BD51" s="7">
        <f t="shared" si="0"/>
        <v>0.99133773548779247</v>
      </c>
      <c r="BF51" s="9"/>
      <c r="BG51" s="9"/>
    </row>
    <row r="52" spans="1:59" ht="15" customHeight="1" x14ac:dyDescent="0.25">
      <c r="A52" s="6" t="s">
        <v>119</v>
      </c>
      <c r="B52" s="6">
        <v>31431272</v>
      </c>
      <c r="C52" s="6" t="s">
        <v>18</v>
      </c>
      <c r="D52" s="6" t="s">
        <v>58</v>
      </c>
      <c r="E52" s="7">
        <v>0.1123</v>
      </c>
      <c r="F52" s="7">
        <v>9.9400000000000002E-2</v>
      </c>
      <c r="G52" s="8">
        <v>4.9399999999999999E-2</v>
      </c>
      <c r="H52" s="7">
        <v>1.1356214112395464</v>
      </c>
      <c r="I52" s="7">
        <v>1.0162637740776734</v>
      </c>
      <c r="J52" s="7">
        <v>1.2892120270555696</v>
      </c>
      <c r="K52" s="7">
        <v>8.0500000000000002E-2</v>
      </c>
      <c r="L52" s="7">
        <v>7.8200000000000006E-2</v>
      </c>
      <c r="M52" s="8">
        <v>0.64700000000000002</v>
      </c>
      <c r="N52" s="7">
        <v>1.0817390739999999</v>
      </c>
      <c r="O52" s="7">
        <v>0.7727306026497065</v>
      </c>
      <c r="P52" s="7">
        <v>1.5143174357801479</v>
      </c>
      <c r="Q52" s="7">
        <v>6.83E-2</v>
      </c>
      <c r="R52" s="7">
        <v>7.5399999999999995E-2</v>
      </c>
      <c r="S52" s="8">
        <v>0.39800000000000002</v>
      </c>
      <c r="T52" s="7">
        <v>-0.21959999999999999</v>
      </c>
      <c r="U52" s="7">
        <v>0.26</v>
      </c>
      <c r="V52" s="7">
        <v>0.80283986969172838</v>
      </c>
      <c r="W52" s="7">
        <v>0.48229467153428252</v>
      </c>
      <c r="X52" s="7">
        <v>1.3364274880254721</v>
      </c>
      <c r="Y52" s="6" t="s">
        <v>59</v>
      </c>
      <c r="Z52" s="6" t="s">
        <v>60</v>
      </c>
      <c r="AA52" s="8">
        <v>7.9009999999999997E-2</v>
      </c>
      <c r="AB52" s="6" t="s">
        <v>82</v>
      </c>
      <c r="AC52" s="7">
        <v>0</v>
      </c>
      <c r="AD52" s="8">
        <v>0.42759999999999998</v>
      </c>
      <c r="AE52" s="7">
        <v>0.90158585964781113</v>
      </c>
      <c r="AF52" s="7">
        <v>0.80312894407508439</v>
      </c>
      <c r="AG52" s="7">
        <v>1.0121127725673009</v>
      </c>
      <c r="AH52" s="7">
        <v>9.7870875999999996E-2</v>
      </c>
      <c r="AI52" s="7">
        <v>9.9467943000000003E-2</v>
      </c>
      <c r="AJ52" s="8">
        <v>0.53500000000000003</v>
      </c>
      <c r="AK52" s="7">
        <v>1.0648510934190307</v>
      </c>
      <c r="AL52" s="7">
        <v>0.87344814209600019</v>
      </c>
      <c r="AM52" s="7">
        <v>1.2981971069681182</v>
      </c>
      <c r="AN52" s="7">
        <v>6.1800000000000001E-2</v>
      </c>
      <c r="AO52" s="7">
        <v>5.9400000000000001E-2</v>
      </c>
      <c r="AP52" s="8">
        <v>0.06</v>
      </c>
      <c r="AQ52" s="7">
        <v>1.317069509</v>
      </c>
      <c r="AR52" s="7">
        <v>0.98842665638826166</v>
      </c>
      <c r="AS52" s="7">
        <v>1.7549831153704329</v>
      </c>
      <c r="AT52" s="7">
        <v>7.7990000000000004E-2</v>
      </c>
      <c r="AU52" s="7">
        <v>8.5919999999999996E-2</v>
      </c>
      <c r="AV52" s="8">
        <v>0.443</v>
      </c>
      <c r="AW52" s="7">
        <v>1.1140000000000001</v>
      </c>
      <c r="AX52" s="7">
        <v>0.8451797889066387</v>
      </c>
      <c r="AY52" s="7">
        <v>1.4686674577024343</v>
      </c>
      <c r="AZ52" s="8">
        <v>1.357E-2</v>
      </c>
      <c r="BA52" s="7">
        <v>0.89368671131136224</v>
      </c>
      <c r="BB52" s="7">
        <v>0.81743817988983558</v>
      </c>
      <c r="BC52" s="7">
        <v>0.97704750967486487</v>
      </c>
      <c r="BD52" s="7">
        <f t="shared" si="0"/>
        <v>1.118960355282264</v>
      </c>
      <c r="BF52" s="9"/>
      <c r="BG52" s="9"/>
    </row>
    <row r="53" spans="1:59" ht="15" customHeight="1" x14ac:dyDescent="0.25">
      <c r="A53" s="6" t="s">
        <v>120</v>
      </c>
      <c r="B53" s="6">
        <v>31431272</v>
      </c>
      <c r="C53" s="6" t="s">
        <v>18</v>
      </c>
      <c r="D53" s="6" t="s">
        <v>58</v>
      </c>
      <c r="E53" s="7">
        <v>0.10440000000000001</v>
      </c>
      <c r="F53" s="7">
        <v>9.2399999999999996E-2</v>
      </c>
      <c r="G53" s="8">
        <v>4.9500000000000002E-2</v>
      </c>
      <c r="H53" s="7">
        <v>1.1419416324626104</v>
      </c>
      <c r="I53" s="7">
        <v>1.0177337987245041</v>
      </c>
      <c r="J53" s="7">
        <v>1.3036489276577883</v>
      </c>
      <c r="K53" s="7">
        <v>6.93E-2</v>
      </c>
      <c r="L53" s="7">
        <v>6.4600000000000005E-2</v>
      </c>
      <c r="M53" s="8">
        <v>0.34599999999999997</v>
      </c>
      <c r="N53" s="7">
        <v>1.197816121</v>
      </c>
      <c r="O53" s="7">
        <v>0.82296632213415266</v>
      </c>
      <c r="P53" s="7">
        <v>1.7434048299301772</v>
      </c>
      <c r="Q53" s="7">
        <v>6.0400000000000002E-2</v>
      </c>
      <c r="R53" s="7">
        <v>5.62E-2</v>
      </c>
      <c r="S53" s="8">
        <v>0.83699999999999997</v>
      </c>
      <c r="T53" s="7">
        <v>-6.0600000000000001E-2</v>
      </c>
      <c r="U53" s="7">
        <v>0.29430000000000001</v>
      </c>
      <c r="V53" s="7">
        <v>0.94119964434781578</v>
      </c>
      <c r="W53" s="7">
        <v>0.52865036572210045</v>
      </c>
      <c r="X53" s="7">
        <v>1.6756949923044786</v>
      </c>
      <c r="Y53" s="6" t="s">
        <v>59</v>
      </c>
      <c r="Z53" s="6" t="s">
        <v>60</v>
      </c>
      <c r="AA53" s="8">
        <v>3.8129999999999997E-2</v>
      </c>
      <c r="AB53" s="6" t="s">
        <v>82</v>
      </c>
      <c r="AC53" s="7">
        <v>0</v>
      </c>
      <c r="AD53" s="8">
        <v>0.78249999999999997</v>
      </c>
      <c r="AE53" s="7">
        <v>0.87888607254375195</v>
      </c>
      <c r="AF53" s="7">
        <v>0.77786055973468615</v>
      </c>
      <c r="AG53" s="7">
        <v>0.99303238716055542</v>
      </c>
      <c r="AH53" s="7">
        <v>9.5555744999999997E-2</v>
      </c>
      <c r="AI53" s="7">
        <v>9.7814329000000005E-2</v>
      </c>
      <c r="AJ53" s="8">
        <v>0.55700000000000005</v>
      </c>
      <c r="AK53" s="7">
        <v>1.0619257817289354</v>
      </c>
      <c r="AL53" s="7">
        <v>0.86942288933195178</v>
      </c>
      <c r="AM53" s="7">
        <v>1.2970516186514292</v>
      </c>
      <c r="AN53" s="7">
        <v>5.1299999999999998E-2</v>
      </c>
      <c r="AO53" s="7">
        <v>4.7199999999999999E-2</v>
      </c>
      <c r="AP53" s="8">
        <v>1.8100000000000002E-2</v>
      </c>
      <c r="AQ53" s="7">
        <v>1.4759955330000001</v>
      </c>
      <c r="AR53" s="7">
        <v>1.0688362972778269</v>
      </c>
      <c r="AS53" s="7">
        <v>2.0382567658580095</v>
      </c>
      <c r="AT53" s="7">
        <v>7.5850000000000001E-2</v>
      </c>
      <c r="AU53" s="7">
        <v>8.5459999999999994E-2</v>
      </c>
      <c r="AV53" s="8">
        <v>0.35499999999999998</v>
      </c>
      <c r="AW53" s="7">
        <v>1.141</v>
      </c>
      <c r="AX53" s="7">
        <v>0.86302452723892242</v>
      </c>
      <c r="AY53" s="7">
        <v>1.5080650260818136</v>
      </c>
      <c r="AZ53" s="8">
        <v>4.2859999999999999E-3</v>
      </c>
      <c r="BA53" s="7">
        <v>0.87266808141791052</v>
      </c>
      <c r="BB53" s="7">
        <v>0.79477835654309226</v>
      </c>
      <c r="BC53" s="7">
        <v>0.9581911410345838</v>
      </c>
      <c r="BD53" s="7">
        <f t="shared" si="0"/>
        <v>1.1459110528887462</v>
      </c>
      <c r="BF53" s="9"/>
      <c r="BG53" s="9"/>
    </row>
    <row r="54" spans="1:59" ht="15" customHeight="1" x14ac:dyDescent="0.25">
      <c r="A54" s="6" t="s">
        <v>121</v>
      </c>
      <c r="B54" s="6">
        <v>31431272</v>
      </c>
      <c r="C54" s="6" t="s">
        <v>18</v>
      </c>
      <c r="D54" s="6" t="s">
        <v>58</v>
      </c>
      <c r="E54" s="7">
        <v>1.9599999999999999E-2</v>
      </c>
      <c r="F54" s="7">
        <v>3.1899999999999998E-2</v>
      </c>
      <c r="G54" s="8">
        <v>2.2800000000000001E-4</v>
      </c>
      <c r="H54" s="7">
        <v>0.60024342362546068</v>
      </c>
      <c r="I54" s="7">
        <v>0.87061222040539277</v>
      </c>
      <c r="J54" s="7">
        <v>0.78744637959792319</v>
      </c>
      <c r="K54" s="7">
        <v>3.5499999999999997E-2</v>
      </c>
      <c r="L54" s="7">
        <v>4.2299999999999997E-2</v>
      </c>
      <c r="M54" s="8">
        <v>0.58699999999999997</v>
      </c>
      <c r="N54" s="7">
        <v>0.87415287900000005</v>
      </c>
      <c r="O54" s="7">
        <v>0.53826514804170067</v>
      </c>
      <c r="P54" s="7">
        <v>1.4196409677057504</v>
      </c>
      <c r="Q54" s="7">
        <v>1.5299999999999999E-2</v>
      </c>
      <c r="R54" s="7">
        <v>5.4999999999999997E-3</v>
      </c>
      <c r="S54" s="8">
        <v>5.3900000000000003E-2</v>
      </c>
      <c r="T54" s="7">
        <v>1.6301000000000001</v>
      </c>
      <c r="U54" s="7">
        <v>0.84560000000000002</v>
      </c>
      <c r="V54" s="7">
        <v>5.1043851315288045</v>
      </c>
      <c r="W54" s="7">
        <v>0.97309263089164866</v>
      </c>
      <c r="X54" s="7">
        <v>26.775197698392034</v>
      </c>
      <c r="Y54" s="6" t="s">
        <v>59</v>
      </c>
      <c r="Z54" s="6" t="s">
        <v>60</v>
      </c>
      <c r="AA54" s="8">
        <v>1.506E-3</v>
      </c>
      <c r="AB54" s="6" t="s">
        <v>75</v>
      </c>
      <c r="AC54" s="7">
        <v>46.8</v>
      </c>
      <c r="AD54" s="8">
        <v>2.3259999999999999E-2</v>
      </c>
      <c r="AE54" s="7">
        <v>1.461845969853621</v>
      </c>
      <c r="AF54" s="7">
        <v>1.1563679321311553</v>
      </c>
      <c r="AG54" s="7">
        <v>1.8480222256240291</v>
      </c>
      <c r="AH54" s="7">
        <v>9.0295221999999994E-2</v>
      </c>
      <c r="AI54" s="7">
        <v>0.12178786599999999</v>
      </c>
      <c r="AJ54" s="8">
        <v>8.5800000000000004E-4</v>
      </c>
      <c r="AK54" s="7">
        <v>0.72338007600393839</v>
      </c>
      <c r="AL54" s="7">
        <v>0.59569744682782244</v>
      </c>
      <c r="AM54" s="7">
        <v>0.87843037962643777</v>
      </c>
      <c r="AN54" s="7">
        <v>1.8100000000000002E-2</v>
      </c>
      <c r="AO54" s="7">
        <v>1.6899999999999998E-2</v>
      </c>
      <c r="AP54" s="8">
        <v>3.2099999999999997E-2</v>
      </c>
      <c r="AQ54" s="7">
        <v>1.821172638</v>
      </c>
      <c r="AR54" s="7">
        <v>1.0525907309109555</v>
      </c>
      <c r="AS54" s="7">
        <v>3.1509585621800116</v>
      </c>
      <c r="AT54" s="7">
        <v>8.6540000000000006E-2</v>
      </c>
      <c r="AU54" s="7">
        <v>0.12089999999999999</v>
      </c>
      <c r="AV54" s="8">
        <v>1.6800000000000001E-3</v>
      </c>
      <c r="AW54" s="7">
        <v>1.5129999999999999</v>
      </c>
      <c r="AX54" s="7">
        <v>1.1685008067364462</v>
      </c>
      <c r="AY54" s="7">
        <v>1.9591323028634475</v>
      </c>
      <c r="AZ54" s="8">
        <v>7.1690000000000004E-2</v>
      </c>
      <c r="BA54" s="7">
        <v>1.1227712954172482</v>
      </c>
      <c r="BB54" s="7">
        <v>0.98982412811849285</v>
      </c>
      <c r="BC54" s="7">
        <v>1.2735751190559139</v>
      </c>
      <c r="BD54" s="7">
        <f t="shared" si="0"/>
        <v>0.89065333615282405</v>
      </c>
      <c r="BF54" s="9"/>
      <c r="BG54" s="9"/>
    </row>
    <row r="55" spans="1:59" ht="15" customHeight="1" x14ac:dyDescent="0.25">
      <c r="A55" s="6" t="s">
        <v>122</v>
      </c>
      <c r="B55" s="6">
        <v>31431272</v>
      </c>
      <c r="C55" s="6" t="s">
        <v>18</v>
      </c>
      <c r="D55" s="6" t="s">
        <v>58</v>
      </c>
      <c r="E55" s="7">
        <v>1.9599999999999999E-2</v>
      </c>
      <c r="F55" s="7">
        <v>3.1899999999999998E-2</v>
      </c>
      <c r="G55" s="8">
        <v>2.2800000000000001E-4</v>
      </c>
      <c r="H55" s="7">
        <v>0.6001653970522266</v>
      </c>
      <c r="I55" s="7">
        <v>0.87057278554244111</v>
      </c>
      <c r="J55" s="7">
        <v>0.78735945031620025</v>
      </c>
      <c r="K55" s="7">
        <v>3.5499999999999997E-2</v>
      </c>
      <c r="L55" s="7">
        <v>4.24E-2</v>
      </c>
      <c r="M55" s="8">
        <v>0.58799999999999997</v>
      </c>
      <c r="N55" s="7">
        <v>0.87467752799999998</v>
      </c>
      <c r="O55" s="7">
        <v>0.53858820403763275</v>
      </c>
      <c r="P55" s="7">
        <v>1.4204930078728628</v>
      </c>
      <c r="Q55" s="7">
        <v>1.5299999999999999E-2</v>
      </c>
      <c r="R55" s="7">
        <v>5.4999999999999997E-3</v>
      </c>
      <c r="S55" s="8">
        <v>5.3900000000000003E-2</v>
      </c>
      <c r="T55" s="7">
        <v>1.6301000000000001</v>
      </c>
      <c r="U55" s="7">
        <v>0.84560000000000002</v>
      </c>
      <c r="V55" s="7">
        <v>5.1043851315288045</v>
      </c>
      <c r="W55" s="7">
        <v>0.97309263089164866</v>
      </c>
      <c r="X55" s="7">
        <v>26.775197698392034</v>
      </c>
      <c r="Y55" s="6" t="s">
        <v>59</v>
      </c>
      <c r="Z55" s="6" t="s">
        <v>60</v>
      </c>
      <c r="AA55" s="8">
        <v>1.5089999999999999E-3</v>
      </c>
      <c r="AB55" s="6" t="s">
        <v>75</v>
      </c>
      <c r="AC55" s="7">
        <v>46.9</v>
      </c>
      <c r="AD55" s="8">
        <v>2.3179999999999999E-2</v>
      </c>
      <c r="AE55" s="7">
        <v>1.4616997925656219</v>
      </c>
      <c r="AF55" s="7">
        <v>1.1562523011195891</v>
      </c>
      <c r="AG55" s="7">
        <v>1.8478374326412699</v>
      </c>
      <c r="AH55" s="7">
        <v>9.0295221999999994E-2</v>
      </c>
      <c r="AI55" s="7">
        <v>0.12178786599999999</v>
      </c>
      <c r="AJ55" s="8">
        <v>8.5800000000000004E-4</v>
      </c>
      <c r="AK55" s="7">
        <v>0.72338007600393839</v>
      </c>
      <c r="AL55" s="7">
        <v>0.59569744682782244</v>
      </c>
      <c r="AM55" s="7">
        <v>0.87843037962643777</v>
      </c>
      <c r="AN55" s="7">
        <v>1.8100000000000002E-2</v>
      </c>
      <c r="AO55" s="7">
        <v>1.6899999999999998E-2</v>
      </c>
      <c r="AP55" s="8">
        <v>3.2099999999999997E-2</v>
      </c>
      <c r="AQ55" s="7">
        <v>1.821172638</v>
      </c>
      <c r="AR55" s="7">
        <v>1.0525907309109555</v>
      </c>
      <c r="AS55" s="7">
        <v>3.1509585621800116</v>
      </c>
      <c r="AT55" s="7">
        <v>8.6540000000000006E-2</v>
      </c>
      <c r="AU55" s="7">
        <v>0.12089999999999999</v>
      </c>
      <c r="AV55" s="8">
        <v>1.6800000000000001E-3</v>
      </c>
      <c r="AW55" s="7">
        <v>1.5129999999999999</v>
      </c>
      <c r="AX55" s="7">
        <v>1.1685008067364462</v>
      </c>
      <c r="AY55" s="7">
        <v>1.9591323028634475</v>
      </c>
      <c r="AZ55" s="8">
        <v>7.1749999999999994E-2</v>
      </c>
      <c r="BA55" s="7">
        <v>1.1226590239013758</v>
      </c>
      <c r="BB55" s="7">
        <v>0.98972515065463673</v>
      </c>
      <c r="BC55" s="7">
        <v>1.2734477679116716</v>
      </c>
      <c r="BD55" s="7">
        <f t="shared" si="0"/>
        <v>0.89074240593985443</v>
      </c>
      <c r="BF55" s="9"/>
      <c r="BG55" s="9"/>
    </row>
    <row r="56" spans="1:59" ht="15" customHeight="1" x14ac:dyDescent="0.25">
      <c r="A56" s="6" t="s">
        <v>123</v>
      </c>
      <c r="B56" s="6">
        <v>31431272</v>
      </c>
      <c r="C56" s="6" t="s">
        <v>18</v>
      </c>
      <c r="D56" s="6" t="s">
        <v>58</v>
      </c>
      <c r="E56" s="7">
        <v>5.6599999999999998E-2</v>
      </c>
      <c r="F56" s="7">
        <v>5.8099999999999999E-2</v>
      </c>
      <c r="G56" s="8">
        <v>0.73399999999999999</v>
      </c>
      <c r="H56" s="7">
        <v>0.97084349779435863</v>
      </c>
      <c r="I56" s="7">
        <v>0.99496009677842212</v>
      </c>
      <c r="J56" s="7">
        <v>1.1516148790492444</v>
      </c>
      <c r="K56" s="7">
        <v>2.0299999999999999E-2</v>
      </c>
      <c r="L56" s="7">
        <v>3.4799999999999998E-2</v>
      </c>
      <c r="M56" s="8">
        <v>4.4600000000000001E-2</v>
      </c>
      <c r="N56" s="7">
        <v>0.55272206400000001</v>
      </c>
      <c r="O56" s="7">
        <v>0.30990421906571536</v>
      </c>
      <c r="P56" s="7">
        <v>0.98579387298700605</v>
      </c>
      <c r="Q56" s="7">
        <v>1.72E-2</v>
      </c>
      <c r="R56" s="7">
        <v>1.8200000000000001E-2</v>
      </c>
      <c r="S56" s="8">
        <v>0.93600000000000005</v>
      </c>
      <c r="T56" s="7">
        <v>3.9600000000000003E-2</v>
      </c>
      <c r="U56" s="7">
        <v>0.49540000000000001</v>
      </c>
      <c r="V56" s="7">
        <v>1.0403945331364723</v>
      </c>
      <c r="W56" s="7">
        <v>0.39400802573731669</v>
      </c>
      <c r="X56" s="7">
        <v>2.7472049143026926</v>
      </c>
      <c r="Y56" s="6" t="s">
        <v>59</v>
      </c>
      <c r="Z56" s="6" t="s">
        <v>60</v>
      </c>
      <c r="AA56" s="8">
        <v>0.3851</v>
      </c>
      <c r="AB56" s="6" t="s">
        <v>75</v>
      </c>
      <c r="AC56" s="7">
        <v>-17.600000000000001</v>
      </c>
      <c r="AD56" s="8">
        <v>0.18260000000000001</v>
      </c>
      <c r="AE56" s="7">
        <v>1.0742255678871537</v>
      </c>
      <c r="AF56" s="7">
        <v>0.91401892687654385</v>
      </c>
      <c r="AG56" s="7">
        <v>1.2625127738283071</v>
      </c>
      <c r="AH56" s="7">
        <v>5.9592719000000002E-2</v>
      </c>
      <c r="AI56" s="7">
        <v>7.6325515999999996E-2</v>
      </c>
      <c r="AJ56" s="8">
        <v>2.3599999999999999E-2</v>
      </c>
      <c r="AK56" s="7">
        <v>0.75830549562873406</v>
      </c>
      <c r="AL56" s="7">
        <v>0.59455004952515444</v>
      </c>
      <c r="AM56" s="7">
        <v>0.96716369826222937</v>
      </c>
      <c r="AN56" s="7">
        <v>3.0300000000000001E-2</v>
      </c>
      <c r="AO56" s="7">
        <v>3.85E-2</v>
      </c>
      <c r="AP56" s="8">
        <v>0.19400000000000001</v>
      </c>
      <c r="AQ56" s="7">
        <v>0.77398994200000004</v>
      </c>
      <c r="AR56" s="7">
        <v>0.52591323937668422</v>
      </c>
      <c r="AS56" s="7">
        <v>1.1390860427800886</v>
      </c>
      <c r="AT56" s="7">
        <v>5.3420000000000002E-2</v>
      </c>
      <c r="AU56" s="7">
        <v>7.7810000000000004E-2</v>
      </c>
      <c r="AV56" s="8">
        <v>6.9100000000000003E-3</v>
      </c>
      <c r="AW56" s="7">
        <v>1.5449999999999999</v>
      </c>
      <c r="AX56" s="7">
        <v>1.1268211888392969</v>
      </c>
      <c r="AY56" s="7">
        <v>2.1185632543451636</v>
      </c>
      <c r="AZ56" s="8">
        <v>0.27060000000000001</v>
      </c>
      <c r="BA56" s="7">
        <v>1.0684403838753853</v>
      </c>
      <c r="BB56" s="7">
        <v>0.94971247318835839</v>
      </c>
      <c r="BC56" s="7">
        <v>1.2020110150426251</v>
      </c>
      <c r="BD56" s="7">
        <f t="shared" si="0"/>
        <v>0.93594365684012959</v>
      </c>
      <c r="BF56" s="9"/>
      <c r="BG56" s="9"/>
    </row>
    <row r="57" spans="1:59" ht="15" customHeight="1" x14ac:dyDescent="0.25">
      <c r="A57" s="6" t="s">
        <v>124</v>
      </c>
      <c r="B57" s="6">
        <v>31431272</v>
      </c>
      <c r="C57" s="6" t="s">
        <v>18</v>
      </c>
      <c r="D57" s="6" t="s">
        <v>58</v>
      </c>
      <c r="E57" s="7">
        <v>5.6599999999999998E-2</v>
      </c>
      <c r="F57" s="7">
        <v>5.8099999999999999E-2</v>
      </c>
      <c r="G57" s="8">
        <v>0.73399999999999999</v>
      </c>
      <c r="H57" s="7">
        <v>0.97077554112802411</v>
      </c>
      <c r="I57" s="7">
        <v>0.9949482042267751</v>
      </c>
      <c r="J57" s="7">
        <v>1.1515342688291017</v>
      </c>
      <c r="K57" s="7">
        <v>2.0299999999999999E-2</v>
      </c>
      <c r="L57" s="7">
        <v>3.4799999999999998E-2</v>
      </c>
      <c r="M57" s="8">
        <v>4.4600000000000001E-2</v>
      </c>
      <c r="N57" s="7">
        <v>0.55272206400000001</v>
      </c>
      <c r="O57" s="7">
        <v>0.30990421906571536</v>
      </c>
      <c r="P57" s="7">
        <v>0.98579387298700605</v>
      </c>
      <c r="Q57" s="7">
        <v>1.72E-2</v>
      </c>
      <c r="R57" s="7">
        <v>1.8200000000000001E-2</v>
      </c>
      <c r="S57" s="8">
        <v>0.93600000000000005</v>
      </c>
      <c r="T57" s="7">
        <v>3.9600000000000003E-2</v>
      </c>
      <c r="U57" s="7">
        <v>0.49540000000000001</v>
      </c>
      <c r="V57" s="7">
        <v>1.0403945331364723</v>
      </c>
      <c r="W57" s="7">
        <v>0.39400802573731669</v>
      </c>
      <c r="X57" s="7">
        <v>2.7472049143026926</v>
      </c>
      <c r="Y57" s="6" t="s">
        <v>59</v>
      </c>
      <c r="Z57" s="6" t="s">
        <v>60</v>
      </c>
      <c r="AA57" s="8">
        <v>0.38469999999999999</v>
      </c>
      <c r="AB57" s="6" t="s">
        <v>75</v>
      </c>
      <c r="AC57" s="7">
        <v>-17.600000000000001</v>
      </c>
      <c r="AD57" s="8">
        <v>0.18260000000000001</v>
      </c>
      <c r="AE57" s="7">
        <v>1.0742255678871537</v>
      </c>
      <c r="AF57" s="7">
        <v>0.91401892687654385</v>
      </c>
      <c r="AG57" s="7">
        <v>1.2625127738283071</v>
      </c>
      <c r="AH57" s="7">
        <v>5.9592719000000002E-2</v>
      </c>
      <c r="AI57" s="7">
        <v>7.6325515999999996E-2</v>
      </c>
      <c r="AJ57" s="8">
        <v>2.3599999999999999E-2</v>
      </c>
      <c r="AK57" s="7">
        <v>0.75830549562873406</v>
      </c>
      <c r="AL57" s="7">
        <v>0.59455004952515444</v>
      </c>
      <c r="AM57" s="7">
        <v>0.96716369826222937</v>
      </c>
      <c r="AN57" s="7">
        <v>3.0300000000000001E-2</v>
      </c>
      <c r="AO57" s="7">
        <v>3.85E-2</v>
      </c>
      <c r="AP57" s="8">
        <v>0.19400000000000001</v>
      </c>
      <c r="AQ57" s="7">
        <v>0.77394489700000002</v>
      </c>
      <c r="AR57" s="7">
        <v>0.52588355977461376</v>
      </c>
      <c r="AS57" s="7">
        <v>1.1390177406724735</v>
      </c>
      <c r="AT57" s="7">
        <v>5.3420000000000002E-2</v>
      </c>
      <c r="AU57" s="7">
        <v>7.7810000000000004E-2</v>
      </c>
      <c r="AV57" s="8">
        <v>6.9100000000000003E-3</v>
      </c>
      <c r="AW57" s="7">
        <v>1.5449999999999999</v>
      </c>
      <c r="AX57" s="7">
        <v>1.1268211888392969</v>
      </c>
      <c r="AY57" s="7">
        <v>2.1185632543451636</v>
      </c>
      <c r="AZ57" s="8">
        <v>0.27039999999999997</v>
      </c>
      <c r="BA57" s="7">
        <v>1.0685472332561528</v>
      </c>
      <c r="BB57" s="7">
        <v>0.94980744918439786</v>
      </c>
      <c r="BC57" s="7">
        <v>1.2021312221543849</v>
      </c>
      <c r="BD57" s="7">
        <f t="shared" si="0"/>
        <v>0.93585006715400798</v>
      </c>
      <c r="BF57" s="9"/>
      <c r="BG57" s="9"/>
    </row>
    <row r="58" spans="1:59" ht="15" customHeight="1" x14ac:dyDescent="0.25">
      <c r="A58" s="6" t="s">
        <v>125</v>
      </c>
      <c r="B58" s="6">
        <v>31431272</v>
      </c>
      <c r="C58" s="6" t="s">
        <v>18</v>
      </c>
      <c r="D58" s="6" t="s">
        <v>58</v>
      </c>
      <c r="E58" s="7">
        <v>1E-3</v>
      </c>
      <c r="F58" s="7">
        <v>2.3999999999999998E-3</v>
      </c>
      <c r="G58" s="8">
        <v>0.223</v>
      </c>
      <c r="H58" s="7">
        <v>0.46824201062648896</v>
      </c>
      <c r="I58" s="7">
        <v>0.39635377498338709</v>
      </c>
      <c r="J58" s="7">
        <v>1.5854983907242386</v>
      </c>
      <c r="K58" s="7">
        <v>1.26E-2</v>
      </c>
      <c r="L58" s="7">
        <v>1.61E-2</v>
      </c>
      <c r="M58" s="8">
        <v>0.93</v>
      </c>
      <c r="N58" s="7">
        <v>0.96609800099999998</v>
      </c>
      <c r="O58" s="7">
        <v>0.44649012293343032</v>
      </c>
      <c r="P58" s="7">
        <v>2.0904053614140703</v>
      </c>
      <c r="Q58" s="7">
        <v>2.8999999999999998E-3</v>
      </c>
      <c r="R58" s="7">
        <v>3.8999999999999998E-3</v>
      </c>
      <c r="S58" s="8">
        <v>0.39</v>
      </c>
      <c r="T58" s="7">
        <v>-1.0173000000000001</v>
      </c>
      <c r="U58" s="7">
        <v>1.1825000000000001</v>
      </c>
      <c r="V58" s="7">
        <v>0.36156986206383313</v>
      </c>
      <c r="W58" s="7">
        <v>3.5614586211371847E-2</v>
      </c>
      <c r="X58" s="7">
        <v>3.6707646798691691</v>
      </c>
      <c r="Y58" s="6" t="s">
        <v>59</v>
      </c>
      <c r="Z58" s="6" t="s">
        <v>60</v>
      </c>
      <c r="AA58" s="8">
        <v>0.35139999999999999</v>
      </c>
      <c r="AB58" s="6" t="s">
        <v>61</v>
      </c>
      <c r="AC58" s="7">
        <v>0</v>
      </c>
      <c r="AD58" s="8">
        <v>0.50509999999999999</v>
      </c>
      <c r="AE58" s="7">
        <v>1.3478355371967867</v>
      </c>
      <c r="AF58" s="7">
        <v>0.71943578940042252</v>
      </c>
      <c r="AG58" s="7">
        <v>2.5251185193949754</v>
      </c>
      <c r="AH58" s="7" t="s">
        <v>62</v>
      </c>
      <c r="AI58" s="7" t="s">
        <v>62</v>
      </c>
      <c r="AJ58" s="8" t="s">
        <v>62</v>
      </c>
      <c r="AK58" s="7" t="s">
        <v>62</v>
      </c>
      <c r="AL58" s="7" t="s">
        <v>62</v>
      </c>
      <c r="AM58" s="7" t="s">
        <v>62</v>
      </c>
      <c r="AN58" s="7">
        <v>5.4999999999999997E-3</v>
      </c>
      <c r="AO58" s="7">
        <v>5.4999999999999997E-3</v>
      </c>
      <c r="AP58" s="8">
        <v>0.83199999999999996</v>
      </c>
      <c r="AQ58" s="7">
        <v>0.89279856000000002</v>
      </c>
      <c r="AR58" s="7">
        <v>0.31372823796796867</v>
      </c>
      <c r="AS58" s="7">
        <v>2.5406997926445234</v>
      </c>
      <c r="AT58" s="7" t="s">
        <v>62</v>
      </c>
      <c r="AU58" s="7" t="s">
        <v>62</v>
      </c>
      <c r="AV58" s="8" t="s">
        <v>62</v>
      </c>
      <c r="AW58" s="7" t="s">
        <v>62</v>
      </c>
      <c r="AX58" s="7" t="s">
        <v>62</v>
      </c>
      <c r="AY58" s="7" t="s">
        <v>62</v>
      </c>
      <c r="AZ58" s="8">
        <v>0.36370000000000002</v>
      </c>
      <c r="BA58" s="7">
        <v>1.2833835644558276</v>
      </c>
      <c r="BB58" s="7">
        <v>0.74922495507802767</v>
      </c>
      <c r="BC58" s="7">
        <v>2.1983696116259392</v>
      </c>
      <c r="BD58" s="7">
        <f t="shared" si="0"/>
        <v>0.77919028082926545</v>
      </c>
      <c r="BF58" s="9"/>
      <c r="BG58" s="9"/>
    </row>
    <row r="59" spans="1:59" ht="15" customHeight="1" x14ac:dyDescent="0.25">
      <c r="A59" s="6" t="s">
        <v>126</v>
      </c>
      <c r="B59" s="6">
        <v>31431272</v>
      </c>
      <c r="C59" s="6" t="s">
        <v>18</v>
      </c>
      <c r="D59" s="6" t="s">
        <v>58</v>
      </c>
      <c r="E59" s="7">
        <v>1E-3</v>
      </c>
      <c r="F59" s="7">
        <v>2.3999999999999998E-3</v>
      </c>
      <c r="G59" s="8">
        <v>0.223</v>
      </c>
      <c r="H59" s="7">
        <v>0.46837782050105059</v>
      </c>
      <c r="I59" s="7">
        <v>0.3965352543581146</v>
      </c>
      <c r="J59" s="7">
        <v>1.5857406733882655</v>
      </c>
      <c r="K59" s="7">
        <v>1.26E-2</v>
      </c>
      <c r="L59" s="7">
        <v>1.61E-2</v>
      </c>
      <c r="M59" s="8">
        <v>0.93</v>
      </c>
      <c r="N59" s="7">
        <v>0.96609800099999998</v>
      </c>
      <c r="O59" s="7">
        <v>0.44649012293343032</v>
      </c>
      <c r="P59" s="7">
        <v>2.0904053614140703</v>
      </c>
      <c r="Q59" s="7">
        <v>2.8999999999999998E-3</v>
      </c>
      <c r="R59" s="7">
        <v>3.8999999999999998E-3</v>
      </c>
      <c r="S59" s="8">
        <v>0.39</v>
      </c>
      <c r="T59" s="7">
        <v>-1.0173000000000001</v>
      </c>
      <c r="U59" s="7">
        <v>1.1825000000000001</v>
      </c>
      <c r="V59" s="7">
        <v>0.36156986206383313</v>
      </c>
      <c r="W59" s="7">
        <v>3.5614586211371847E-2</v>
      </c>
      <c r="X59" s="7">
        <v>3.6707646798691691</v>
      </c>
      <c r="Y59" s="6" t="s">
        <v>59</v>
      </c>
      <c r="Z59" s="6" t="s">
        <v>60</v>
      </c>
      <c r="AA59" s="8">
        <v>0.35139999999999999</v>
      </c>
      <c r="AB59" s="6" t="s">
        <v>61</v>
      </c>
      <c r="AC59" s="7">
        <v>0</v>
      </c>
      <c r="AD59" s="8">
        <v>0.50519999999999998</v>
      </c>
      <c r="AE59" s="7">
        <v>1.3478355371967867</v>
      </c>
      <c r="AF59" s="7">
        <v>0.71943578940042252</v>
      </c>
      <c r="AG59" s="7">
        <v>2.5251185193949754</v>
      </c>
      <c r="AH59" s="7" t="s">
        <v>62</v>
      </c>
      <c r="AI59" s="7" t="s">
        <v>62</v>
      </c>
      <c r="AJ59" s="8" t="s">
        <v>62</v>
      </c>
      <c r="AK59" s="7" t="s">
        <v>62</v>
      </c>
      <c r="AL59" s="7" t="s">
        <v>62</v>
      </c>
      <c r="AM59" s="7" t="s">
        <v>62</v>
      </c>
      <c r="AN59" s="7">
        <v>5.4999999999999997E-3</v>
      </c>
      <c r="AO59" s="7">
        <v>5.4999999999999997E-3</v>
      </c>
      <c r="AP59" s="8">
        <v>0.83599999999999997</v>
      </c>
      <c r="AQ59" s="7">
        <v>0.89527011700000003</v>
      </c>
      <c r="AR59" s="7">
        <v>0.31453526964320794</v>
      </c>
      <c r="AS59" s="7">
        <v>2.5482311810740734</v>
      </c>
      <c r="AT59" s="7" t="s">
        <v>62</v>
      </c>
      <c r="AU59" s="7" t="s">
        <v>62</v>
      </c>
      <c r="AV59" s="8" t="s">
        <v>62</v>
      </c>
      <c r="AW59" s="7" t="s">
        <v>62</v>
      </c>
      <c r="AX59" s="7" t="s">
        <v>62</v>
      </c>
      <c r="AY59" s="7" t="s">
        <v>62</v>
      </c>
      <c r="AZ59" s="8">
        <v>0.36509999999999998</v>
      </c>
      <c r="BA59" s="7">
        <v>1.2823572681775099</v>
      </c>
      <c r="BB59" s="7">
        <v>0.74862581480202972</v>
      </c>
      <c r="BC59" s="7">
        <v>2.1966116192273573</v>
      </c>
      <c r="BD59" s="7">
        <f t="shared" si="0"/>
        <v>0.77981388246132299</v>
      </c>
      <c r="BF59" s="9"/>
      <c r="BG59" s="9"/>
    </row>
    <row r="60" spans="1:59" ht="15" customHeight="1" x14ac:dyDescent="0.25">
      <c r="A60" s="6" t="s">
        <v>127</v>
      </c>
      <c r="B60" s="6">
        <v>31431272</v>
      </c>
      <c r="C60" s="6" t="s">
        <v>18</v>
      </c>
      <c r="D60" s="6" t="s">
        <v>58</v>
      </c>
      <c r="E60" s="7">
        <v>5.5E-2</v>
      </c>
      <c r="F60" s="7">
        <v>6.2700000000000006E-2</v>
      </c>
      <c r="G60" s="8">
        <v>0.58099999999999996</v>
      </c>
      <c r="H60" s="7">
        <v>0.95133406549255817</v>
      </c>
      <c r="I60" s="7">
        <v>0.99120215332407835</v>
      </c>
      <c r="J60" s="7">
        <v>1.1356840992716206</v>
      </c>
      <c r="K60" s="7">
        <v>4.3999999999999997E-2</v>
      </c>
      <c r="L60" s="7">
        <v>3.9E-2</v>
      </c>
      <c r="M60" s="8">
        <v>0.91700000000000004</v>
      </c>
      <c r="N60" s="7">
        <v>0.97446176100000004</v>
      </c>
      <c r="O60" s="7">
        <v>0.59932575338406291</v>
      </c>
      <c r="P60" s="7">
        <v>1.5844066754626072</v>
      </c>
      <c r="Q60" s="7">
        <v>9.8400000000000001E-2</v>
      </c>
      <c r="R60" s="7">
        <v>0.122</v>
      </c>
      <c r="S60" s="8">
        <v>0.29899999999999999</v>
      </c>
      <c r="T60" s="7">
        <v>-0.25059999999999999</v>
      </c>
      <c r="U60" s="7">
        <v>0.2414</v>
      </c>
      <c r="V60" s="7">
        <v>0.77833364275767036</v>
      </c>
      <c r="W60" s="7">
        <v>0.48493326279368121</v>
      </c>
      <c r="X60" s="7">
        <v>1.2492507854759569</v>
      </c>
      <c r="Y60" s="6" t="s">
        <v>59</v>
      </c>
      <c r="Z60" s="6" t="s">
        <v>60</v>
      </c>
      <c r="AA60" s="8">
        <v>0.38569999999999999</v>
      </c>
      <c r="AB60" s="6" t="s">
        <v>61</v>
      </c>
      <c r="AC60" s="7">
        <v>0</v>
      </c>
      <c r="AD60" s="8">
        <v>0.7258</v>
      </c>
      <c r="AE60" s="7">
        <v>1.071972061204771</v>
      </c>
      <c r="AF60" s="7">
        <v>0.91622253653369401</v>
      </c>
      <c r="AG60" s="7">
        <v>1.2541975930334979</v>
      </c>
      <c r="AH60" s="7" t="s">
        <v>62</v>
      </c>
      <c r="AI60" s="7" t="s">
        <v>62</v>
      </c>
      <c r="AJ60" s="8" t="s">
        <v>62</v>
      </c>
      <c r="AK60" s="7" t="s">
        <v>62</v>
      </c>
      <c r="AL60" s="7" t="s">
        <v>62</v>
      </c>
      <c r="AM60" s="7" t="s">
        <v>62</v>
      </c>
      <c r="AN60" s="7">
        <v>8.9599999999999999E-2</v>
      </c>
      <c r="AO60" s="7">
        <v>0.1081</v>
      </c>
      <c r="AP60" s="8">
        <v>8.4599999999999995E-2</v>
      </c>
      <c r="AQ60" s="7">
        <v>0.82038462000000001</v>
      </c>
      <c r="AR60" s="7">
        <v>0.65506322846379861</v>
      </c>
      <c r="AS60" s="7">
        <v>1.0274289494052224</v>
      </c>
      <c r="AT60" s="7">
        <v>7.4790000000000004E-3</v>
      </c>
      <c r="AU60" s="7">
        <v>6.9480000000000002E-3</v>
      </c>
      <c r="AV60" s="8">
        <v>0.71599999999999997</v>
      </c>
      <c r="AW60" s="7">
        <v>0.84899999999999998</v>
      </c>
      <c r="AX60" s="7">
        <v>0.35067686174426876</v>
      </c>
      <c r="AY60" s="7">
        <v>2.0544108079114687</v>
      </c>
      <c r="AZ60" s="8">
        <v>8.3150000000000002E-2</v>
      </c>
      <c r="BA60" s="7">
        <v>1.1191841697340197</v>
      </c>
      <c r="BB60" s="7">
        <v>0.98530898169453562</v>
      </c>
      <c r="BC60" s="7">
        <v>1.2712491503214047</v>
      </c>
      <c r="BD60" s="7">
        <f t="shared" si="0"/>
        <v>0.89350799184164265</v>
      </c>
      <c r="BF60" s="9"/>
      <c r="BG60" s="9"/>
    </row>
    <row r="61" spans="1:59" ht="15" customHeight="1" x14ac:dyDescent="0.25">
      <c r="A61" s="6" t="s">
        <v>128</v>
      </c>
      <c r="B61" s="6">
        <v>31431272</v>
      </c>
      <c r="C61" s="6" t="s">
        <v>18</v>
      </c>
      <c r="D61" s="6" t="s">
        <v>58</v>
      </c>
      <c r="E61" s="7">
        <v>5.5E-2</v>
      </c>
      <c r="F61" s="7">
        <v>6.2700000000000006E-2</v>
      </c>
      <c r="G61" s="8">
        <v>0.58099999999999996</v>
      </c>
      <c r="H61" s="7">
        <v>0.95133406549255817</v>
      </c>
      <c r="I61" s="7">
        <v>0.99120215332407835</v>
      </c>
      <c r="J61" s="7">
        <v>1.1356840992716206</v>
      </c>
      <c r="K61" s="7">
        <v>4.3999999999999997E-2</v>
      </c>
      <c r="L61" s="7">
        <v>3.9E-2</v>
      </c>
      <c r="M61" s="8">
        <v>0.91700000000000004</v>
      </c>
      <c r="N61" s="7">
        <v>0.97446176100000004</v>
      </c>
      <c r="O61" s="7">
        <v>0.59932575338406291</v>
      </c>
      <c r="P61" s="7">
        <v>1.5844066754626072</v>
      </c>
      <c r="Q61" s="7">
        <v>9.8400000000000001E-2</v>
      </c>
      <c r="R61" s="7">
        <v>0.122</v>
      </c>
      <c r="S61" s="8">
        <v>0.29899999999999999</v>
      </c>
      <c r="T61" s="7">
        <v>-0.25059999999999999</v>
      </c>
      <c r="U61" s="7">
        <v>0.2414</v>
      </c>
      <c r="V61" s="7">
        <v>0.77833364275767036</v>
      </c>
      <c r="W61" s="7">
        <v>0.48493326279368121</v>
      </c>
      <c r="X61" s="7">
        <v>1.2492507854759569</v>
      </c>
      <c r="Y61" s="6" t="s">
        <v>59</v>
      </c>
      <c r="Z61" s="6" t="s">
        <v>60</v>
      </c>
      <c r="AA61" s="8">
        <v>0.38569999999999999</v>
      </c>
      <c r="AB61" s="6" t="s">
        <v>61</v>
      </c>
      <c r="AC61" s="7">
        <v>0</v>
      </c>
      <c r="AD61" s="8">
        <v>0.7258</v>
      </c>
      <c r="AE61" s="7">
        <v>1.071972061204771</v>
      </c>
      <c r="AF61" s="7">
        <v>0.91622253653369401</v>
      </c>
      <c r="AG61" s="7">
        <v>1.2541975930334979</v>
      </c>
      <c r="AH61" s="7" t="s">
        <v>62</v>
      </c>
      <c r="AI61" s="7" t="s">
        <v>62</v>
      </c>
      <c r="AJ61" s="8" t="s">
        <v>62</v>
      </c>
      <c r="AK61" s="7" t="s">
        <v>62</v>
      </c>
      <c r="AL61" s="7" t="s">
        <v>62</v>
      </c>
      <c r="AM61" s="7" t="s">
        <v>62</v>
      </c>
      <c r="AN61" s="7">
        <v>8.9599999999999999E-2</v>
      </c>
      <c r="AO61" s="7">
        <v>0.1081</v>
      </c>
      <c r="AP61" s="8">
        <v>8.4599999999999995E-2</v>
      </c>
      <c r="AQ61" s="7">
        <v>0.82038462000000001</v>
      </c>
      <c r="AR61" s="7">
        <v>0.65506322846379861</v>
      </c>
      <c r="AS61" s="7">
        <v>1.0274289494052224</v>
      </c>
      <c r="AT61" s="7">
        <v>7.4790000000000004E-3</v>
      </c>
      <c r="AU61" s="7">
        <v>6.9480000000000002E-3</v>
      </c>
      <c r="AV61" s="8">
        <v>0.71599999999999997</v>
      </c>
      <c r="AW61" s="7">
        <v>0.84899999999999998</v>
      </c>
      <c r="AX61" s="7">
        <v>0.35067686174426876</v>
      </c>
      <c r="AY61" s="7">
        <v>2.0544108079114687</v>
      </c>
      <c r="AZ61" s="8">
        <v>8.3150000000000002E-2</v>
      </c>
      <c r="BA61" s="7">
        <v>1.1191841697340197</v>
      </c>
      <c r="BB61" s="7">
        <v>0.98530898169453562</v>
      </c>
      <c r="BC61" s="7">
        <v>1.2712491503214047</v>
      </c>
      <c r="BD61" s="7">
        <f t="shared" si="0"/>
        <v>0.89350799184164265</v>
      </c>
      <c r="BF61" s="9"/>
      <c r="BG61" s="9"/>
    </row>
    <row r="62" spans="1:59" ht="15" customHeight="1" x14ac:dyDescent="0.25">
      <c r="A62" s="6" t="s">
        <v>129</v>
      </c>
      <c r="B62" s="6">
        <v>31346171</v>
      </c>
      <c r="C62" s="6" t="s">
        <v>18</v>
      </c>
      <c r="D62" s="6" t="s">
        <v>58</v>
      </c>
      <c r="E62" s="7">
        <v>0.16</v>
      </c>
      <c r="F62" s="7">
        <v>0.16850000000000001</v>
      </c>
      <c r="G62" s="8">
        <v>0.19900000000000001</v>
      </c>
      <c r="H62" s="7">
        <v>0.93300007289976494</v>
      </c>
      <c r="I62" s="7">
        <v>0.99268551872356348</v>
      </c>
      <c r="J62" s="7">
        <v>1.0371842609388615</v>
      </c>
      <c r="K62" s="7">
        <v>0.10440000000000001</v>
      </c>
      <c r="L62" s="7">
        <v>0.1241</v>
      </c>
      <c r="M62" s="8">
        <v>2.8400000000000002E-2</v>
      </c>
      <c r="N62" s="7">
        <v>0.71483752499999997</v>
      </c>
      <c r="O62" s="7">
        <v>0.52942064127911947</v>
      </c>
      <c r="P62" s="7">
        <v>0.96519222556852313</v>
      </c>
      <c r="Q62" s="7">
        <v>0.15659999999999999</v>
      </c>
      <c r="R62" s="7">
        <v>0.1706</v>
      </c>
      <c r="S62" s="8">
        <v>0.43</v>
      </c>
      <c r="T62" s="7">
        <v>-0.14299999999999999</v>
      </c>
      <c r="U62" s="7">
        <v>0.18129999999999999</v>
      </c>
      <c r="V62" s="7">
        <v>0.866754068895489</v>
      </c>
      <c r="W62" s="7">
        <v>0.60753347646104694</v>
      </c>
      <c r="X62" s="7">
        <v>1.2365781394024211</v>
      </c>
      <c r="Y62" s="6" t="s">
        <v>59</v>
      </c>
      <c r="Z62" s="6" t="s">
        <v>60</v>
      </c>
      <c r="AA62" s="8">
        <v>3.7470000000000003E-2</v>
      </c>
      <c r="AB62" s="6" t="s">
        <v>61</v>
      </c>
      <c r="AC62" s="7">
        <v>-45.8</v>
      </c>
      <c r="AD62" s="8">
        <v>0.25359999999999999</v>
      </c>
      <c r="AE62" s="7">
        <v>1.1073834717279334</v>
      </c>
      <c r="AF62" s="7">
        <v>1.0059777961374263</v>
      </c>
      <c r="AG62" s="7">
        <v>1.2190111532925785</v>
      </c>
      <c r="AH62" s="7">
        <v>0.15929124</v>
      </c>
      <c r="AI62" s="7">
        <v>0.18505809000000001</v>
      </c>
      <c r="AJ62" s="8">
        <v>1.98E-3</v>
      </c>
      <c r="AK62" s="7">
        <v>0.78254443909865268</v>
      </c>
      <c r="AL62" s="7">
        <v>0.66872948903777019</v>
      </c>
      <c r="AM62" s="7">
        <v>0.91573021558443291</v>
      </c>
      <c r="AN62" s="7">
        <v>0.15770000000000001</v>
      </c>
      <c r="AO62" s="7">
        <v>0.1656</v>
      </c>
      <c r="AP62" s="8">
        <v>0.74299999999999999</v>
      </c>
      <c r="AQ62" s="7">
        <v>0.97045467500000004</v>
      </c>
      <c r="AR62" s="7">
        <v>0.81146916847701878</v>
      </c>
      <c r="AS62" s="7">
        <v>1.1605891057607962</v>
      </c>
      <c r="AT62" s="7">
        <v>0.1774</v>
      </c>
      <c r="AU62" s="7">
        <v>0.1716</v>
      </c>
      <c r="AV62" s="8">
        <v>0.58499999999999996</v>
      </c>
      <c r="AW62" s="7">
        <v>0.94699999999999995</v>
      </c>
      <c r="AX62" s="7">
        <v>0.77999650087987837</v>
      </c>
      <c r="AY62" s="7">
        <v>1.1504649365924762</v>
      </c>
      <c r="AZ62" s="8">
        <v>1.4519999999999999E-3</v>
      </c>
      <c r="BA62" s="7">
        <v>1.1197439017402271</v>
      </c>
      <c r="BB62" s="7">
        <v>1.0444808837208057</v>
      </c>
      <c r="BC62" s="7">
        <v>1.2004302089453851</v>
      </c>
      <c r="BD62" s="7">
        <f t="shared" si="0"/>
        <v>0.89306134951560834</v>
      </c>
      <c r="BF62" s="9"/>
      <c r="BG62" s="9"/>
    </row>
    <row r="63" spans="1:59" ht="15" customHeight="1" x14ac:dyDescent="0.25">
      <c r="A63" s="6" t="s">
        <v>130</v>
      </c>
      <c r="B63" s="6">
        <v>31346171</v>
      </c>
      <c r="C63" s="6" t="s">
        <v>18</v>
      </c>
      <c r="D63" s="6" t="s">
        <v>58</v>
      </c>
      <c r="E63" s="7">
        <v>0.16</v>
      </c>
      <c r="F63" s="7">
        <v>0.16830000000000001</v>
      </c>
      <c r="G63" s="8">
        <v>0.2</v>
      </c>
      <c r="H63" s="7">
        <v>0.93303739364909088</v>
      </c>
      <c r="I63" s="7">
        <v>0.99268702505747841</v>
      </c>
      <c r="J63" s="7">
        <v>1.0372664091853554</v>
      </c>
      <c r="K63" s="7">
        <v>0.1042</v>
      </c>
      <c r="L63" s="7">
        <v>0.1239</v>
      </c>
      <c r="M63" s="8">
        <v>2.6200000000000001E-2</v>
      </c>
      <c r="N63" s="7">
        <v>0.71091671099999998</v>
      </c>
      <c r="O63" s="7">
        <v>0.52631046643344181</v>
      </c>
      <c r="P63" s="7">
        <v>0.96027459400376347</v>
      </c>
      <c r="Q63" s="7">
        <v>0.15659999999999999</v>
      </c>
      <c r="R63" s="7">
        <v>0.1701</v>
      </c>
      <c r="S63" s="8">
        <v>0.44500000000000001</v>
      </c>
      <c r="T63" s="7">
        <v>-0.1386</v>
      </c>
      <c r="U63" s="7">
        <v>0.18160000000000001</v>
      </c>
      <c r="V63" s="7">
        <v>0.87057618929716052</v>
      </c>
      <c r="W63" s="7">
        <v>0.60985381382653403</v>
      </c>
      <c r="X63" s="7">
        <v>1.2427615998917771</v>
      </c>
      <c r="Y63" s="6" t="s">
        <v>59</v>
      </c>
      <c r="Z63" s="6" t="s">
        <v>60</v>
      </c>
      <c r="AA63" s="8">
        <v>3.7289999999999997E-2</v>
      </c>
      <c r="AB63" s="6" t="s">
        <v>61</v>
      </c>
      <c r="AC63" s="7">
        <v>-40.9</v>
      </c>
      <c r="AD63" s="8">
        <v>0.2419</v>
      </c>
      <c r="AE63" s="7">
        <v>1.107604970571425</v>
      </c>
      <c r="AF63" s="7">
        <v>1.0059818200566588</v>
      </c>
      <c r="AG63" s="7">
        <v>1.2194939773021267</v>
      </c>
      <c r="AH63" s="7">
        <v>0.156997725</v>
      </c>
      <c r="AI63" s="7">
        <v>0.18251957799999999</v>
      </c>
      <c r="AJ63" s="8">
        <v>2.0300000000000001E-3</v>
      </c>
      <c r="AK63" s="7">
        <v>0.78012004835009108</v>
      </c>
      <c r="AL63" s="7">
        <v>0.66510729834978988</v>
      </c>
      <c r="AM63" s="7">
        <v>0.91502121740014852</v>
      </c>
      <c r="AN63" s="7">
        <v>0.15759999999999999</v>
      </c>
      <c r="AO63" s="7">
        <v>0.16539999999999999</v>
      </c>
      <c r="AP63" s="8">
        <v>0.745</v>
      </c>
      <c r="AQ63" s="7">
        <v>0.97076781400000001</v>
      </c>
      <c r="AR63" s="7">
        <v>0.81160060369303999</v>
      </c>
      <c r="AS63" s="7">
        <v>1.1611501322123841</v>
      </c>
      <c r="AT63" s="7">
        <v>0.1774</v>
      </c>
      <c r="AU63" s="7">
        <v>0.1716</v>
      </c>
      <c r="AV63" s="8">
        <v>0.58499999999999996</v>
      </c>
      <c r="AW63" s="7">
        <v>0.94699999999999995</v>
      </c>
      <c r="AX63" s="7">
        <v>0.77999650087987837</v>
      </c>
      <c r="AY63" s="7">
        <v>1.1504649365924762</v>
      </c>
      <c r="AZ63" s="8">
        <v>1.5200000000000001E-3</v>
      </c>
      <c r="BA63" s="7">
        <v>1.119631932948586</v>
      </c>
      <c r="BB63" s="7">
        <v>1.0441717631313288</v>
      </c>
      <c r="BC63" s="7">
        <v>1.2005454557772033</v>
      </c>
      <c r="BD63" s="7">
        <f t="shared" si="0"/>
        <v>0.89315066011601552</v>
      </c>
      <c r="BF63" s="9"/>
      <c r="BG63" s="9"/>
    </row>
    <row r="64" spans="1:59" ht="15" customHeight="1" x14ac:dyDescent="0.25">
      <c r="A64" s="6" t="s">
        <v>131</v>
      </c>
      <c r="B64" s="6">
        <v>31346171</v>
      </c>
      <c r="C64" s="6" t="s">
        <v>18</v>
      </c>
      <c r="D64" s="6" t="s">
        <v>58</v>
      </c>
      <c r="E64" s="7">
        <v>0.27079999999999999</v>
      </c>
      <c r="F64" s="7">
        <v>0.28149999999999997</v>
      </c>
      <c r="G64" s="8">
        <v>0.157</v>
      </c>
      <c r="H64" s="7">
        <v>0.93844596549939407</v>
      </c>
      <c r="I64" s="7">
        <v>0.99442346759747136</v>
      </c>
      <c r="J64" s="7">
        <v>1.0247960323916034</v>
      </c>
      <c r="K64" s="7">
        <v>0.23089999999999999</v>
      </c>
      <c r="L64" s="7">
        <v>0.20680000000000001</v>
      </c>
      <c r="M64" s="8">
        <v>0.93</v>
      </c>
      <c r="N64" s="7">
        <v>0.99001023300000002</v>
      </c>
      <c r="O64" s="7">
        <v>0.79023856349499089</v>
      </c>
      <c r="P64" s="7">
        <v>1.2402840177966785</v>
      </c>
      <c r="Q64" s="7">
        <v>0.31819999999999998</v>
      </c>
      <c r="R64" s="7">
        <v>0.29459999999999997</v>
      </c>
      <c r="S64" s="8">
        <v>0.13200000000000001</v>
      </c>
      <c r="T64" s="7">
        <v>0.22509999999999999</v>
      </c>
      <c r="U64" s="7">
        <v>0.14940000000000001</v>
      </c>
      <c r="V64" s="7">
        <v>1.2524479547253058</v>
      </c>
      <c r="W64" s="7">
        <v>0.93451836505530772</v>
      </c>
      <c r="X64" s="7">
        <v>1.6785393823724006</v>
      </c>
      <c r="Y64" s="6" t="s">
        <v>59</v>
      </c>
      <c r="Z64" s="6" t="s">
        <v>60</v>
      </c>
      <c r="AA64" s="8">
        <v>0.37169999999999997</v>
      </c>
      <c r="AB64" s="6" t="s">
        <v>75</v>
      </c>
      <c r="AC64" s="7">
        <v>-14.9</v>
      </c>
      <c r="AD64" s="8">
        <v>0.1754</v>
      </c>
      <c r="AE64" s="7">
        <v>1.0366558464909237</v>
      </c>
      <c r="AF64" s="7">
        <v>0.95792288507268142</v>
      </c>
      <c r="AG64" s="7">
        <v>1.121859975171462</v>
      </c>
      <c r="AH64" s="7">
        <v>0.28147781599999999</v>
      </c>
      <c r="AI64" s="7">
        <v>0.25773623099999998</v>
      </c>
      <c r="AJ64" s="8">
        <v>3.4599999999999999E-2</v>
      </c>
      <c r="AK64" s="7">
        <v>1.1507433144896382</v>
      </c>
      <c r="AL64" s="7">
        <v>1.0105431131124423</v>
      </c>
      <c r="AM64" s="7">
        <v>1.3103945380064697</v>
      </c>
      <c r="AN64" s="7">
        <v>0.28170000000000001</v>
      </c>
      <c r="AO64" s="7">
        <v>0.29170000000000001</v>
      </c>
      <c r="AP64" s="8">
        <v>0.68500000000000005</v>
      </c>
      <c r="AQ64" s="7">
        <v>1.0308547990000001</v>
      </c>
      <c r="AR64" s="7">
        <v>0.89010931780894564</v>
      </c>
      <c r="AS64" s="7">
        <v>1.1938551763802725</v>
      </c>
      <c r="AT64" s="7">
        <v>0.29699999999999999</v>
      </c>
      <c r="AU64" s="7">
        <v>0.24129999999999999</v>
      </c>
      <c r="AV64" s="8">
        <v>1.3799999999999999E-3</v>
      </c>
      <c r="AW64" s="7">
        <v>0.76700000000000002</v>
      </c>
      <c r="AX64" s="7">
        <v>0.65162837986635147</v>
      </c>
      <c r="AY64" s="7">
        <v>0.90229864209517752</v>
      </c>
      <c r="AZ64" s="8">
        <v>0.49490000000000001</v>
      </c>
      <c r="BA64" s="7">
        <v>1.0202013400267558</v>
      </c>
      <c r="BB64" s="7">
        <v>0.96326377021555754</v>
      </c>
      <c r="BC64" s="7">
        <v>1.0805044333386247</v>
      </c>
      <c r="BD64" s="7">
        <f t="shared" si="0"/>
        <v>0.98019867330675536</v>
      </c>
      <c r="BF64" s="9"/>
      <c r="BG64" s="9"/>
    </row>
    <row r="65" spans="1:59" ht="15" customHeight="1" x14ac:dyDescent="0.25">
      <c r="A65" s="6" t="s">
        <v>132</v>
      </c>
      <c r="B65" s="6">
        <v>31346171</v>
      </c>
      <c r="C65" s="6" t="s">
        <v>18</v>
      </c>
      <c r="D65" s="6" t="s">
        <v>58</v>
      </c>
      <c r="E65" s="7">
        <v>5.7799999999999997E-2</v>
      </c>
      <c r="F65" s="7">
        <v>6.8000000000000005E-2</v>
      </c>
      <c r="G65" s="8">
        <v>0.31900000000000001</v>
      </c>
      <c r="H65" s="7">
        <v>0.91704383981535209</v>
      </c>
      <c r="I65" s="7">
        <v>0.98535651832419768</v>
      </c>
      <c r="J65" s="7">
        <v>1.0873500615082821</v>
      </c>
      <c r="K65" s="7">
        <v>4.2900000000000001E-2</v>
      </c>
      <c r="L65" s="7">
        <v>3.6499999999999998E-2</v>
      </c>
      <c r="M65" s="8">
        <v>0.94</v>
      </c>
      <c r="N65" s="7">
        <v>1.019130691</v>
      </c>
      <c r="O65" s="7">
        <v>0.62322155338673668</v>
      </c>
      <c r="P65" s="7">
        <v>1.6665459647609113</v>
      </c>
      <c r="Q65" s="7">
        <v>0.1011</v>
      </c>
      <c r="R65" s="7">
        <v>0.123</v>
      </c>
      <c r="S65" s="8">
        <v>0.33800000000000002</v>
      </c>
      <c r="T65" s="7">
        <v>-0.2291</v>
      </c>
      <c r="U65" s="7">
        <v>0.23930000000000001</v>
      </c>
      <c r="V65" s="7">
        <v>0.79524900462825354</v>
      </c>
      <c r="W65" s="7">
        <v>0.49751578213610825</v>
      </c>
      <c r="X65" s="7">
        <v>1.2711576236775803</v>
      </c>
      <c r="Y65" s="6" t="s">
        <v>59</v>
      </c>
      <c r="Z65" s="6" t="s">
        <v>60</v>
      </c>
      <c r="AA65" s="8">
        <v>0.23880000000000001</v>
      </c>
      <c r="AB65" s="6" t="s">
        <v>78</v>
      </c>
      <c r="AC65" s="7">
        <v>0</v>
      </c>
      <c r="AD65" s="8">
        <v>0.7681</v>
      </c>
      <c r="AE65" s="7">
        <v>1.0958167766925413</v>
      </c>
      <c r="AF65" s="7">
        <v>0.94101895136318259</v>
      </c>
      <c r="AG65" s="7">
        <v>1.2760788784766792</v>
      </c>
      <c r="AH65" s="7" t="s">
        <v>62</v>
      </c>
      <c r="AI65" s="7" t="s">
        <v>62</v>
      </c>
      <c r="AJ65" s="8" t="s">
        <v>62</v>
      </c>
      <c r="AK65" s="7" t="s">
        <v>62</v>
      </c>
      <c r="AL65" s="7" t="s">
        <v>62</v>
      </c>
      <c r="AM65" s="7" t="s">
        <v>62</v>
      </c>
      <c r="AN65" s="7">
        <v>9.0700000000000003E-2</v>
      </c>
      <c r="AO65" s="7">
        <v>0.1082</v>
      </c>
      <c r="AP65" s="8">
        <v>0.11600000000000001</v>
      </c>
      <c r="AQ65" s="7">
        <v>0.83620030099999998</v>
      </c>
      <c r="AR65" s="7">
        <v>0.66892792238034138</v>
      </c>
      <c r="AS65" s="7">
        <v>1.0453008764253324</v>
      </c>
      <c r="AT65" s="7">
        <v>6.4099999999999999E-3</v>
      </c>
      <c r="AU65" s="7">
        <v>7.1789999999999996E-3</v>
      </c>
      <c r="AV65" s="8">
        <v>0.97899999999999998</v>
      </c>
      <c r="AW65" s="7">
        <v>0.98699999999999999</v>
      </c>
      <c r="AX65" s="7">
        <v>0.3875961726880941</v>
      </c>
      <c r="AY65" s="7">
        <v>2.5156273691543758</v>
      </c>
      <c r="AZ65" s="8">
        <v>6.4990000000000006E-2</v>
      </c>
      <c r="BA65" s="7">
        <v>1.1245691674039593</v>
      </c>
      <c r="BB65" s="7">
        <v>0.99277026121249268</v>
      </c>
      <c r="BC65" s="7">
        <v>1.273865527288339</v>
      </c>
      <c r="BD65" s="7">
        <f t="shared" si="0"/>
        <v>0.88922943024347345</v>
      </c>
      <c r="BF65" s="9"/>
      <c r="BG65" s="9"/>
    </row>
    <row r="66" spans="1:59" ht="15" customHeight="1" x14ac:dyDescent="0.25">
      <c r="A66" s="6" t="s">
        <v>133</v>
      </c>
      <c r="B66" s="6">
        <v>31346171</v>
      </c>
      <c r="C66" s="6" t="s">
        <v>18</v>
      </c>
      <c r="D66" s="6" t="s">
        <v>58</v>
      </c>
      <c r="E66" s="7">
        <v>0.11459999999999999</v>
      </c>
      <c r="F66" s="7">
        <v>0.1147</v>
      </c>
      <c r="G66" s="8">
        <v>0.51500000000000001</v>
      </c>
      <c r="H66" s="7">
        <v>0.95936852252005034</v>
      </c>
      <c r="I66" s="7">
        <v>0.99483533502909338</v>
      </c>
      <c r="J66" s="7">
        <v>1.0869247733560063</v>
      </c>
      <c r="K66" s="7">
        <v>9.7299999999999998E-2</v>
      </c>
      <c r="L66" s="7">
        <v>8.3500000000000005E-2</v>
      </c>
      <c r="M66" s="8">
        <v>0.95499999999999996</v>
      </c>
      <c r="N66" s="7">
        <v>0.99057569000000001</v>
      </c>
      <c r="O66" s="7">
        <v>0.71041458274655889</v>
      </c>
      <c r="P66" s="7">
        <v>1.3812219246056625</v>
      </c>
      <c r="Q66" s="7">
        <v>5.04E-2</v>
      </c>
      <c r="R66" s="7">
        <v>3.9899999999999998E-2</v>
      </c>
      <c r="S66" s="8">
        <v>0.19600000000000001</v>
      </c>
      <c r="T66" s="7">
        <v>0.42880000000000001</v>
      </c>
      <c r="U66" s="7">
        <v>0.33188000000000001</v>
      </c>
      <c r="V66" s="7">
        <v>1.535413920902843</v>
      </c>
      <c r="W66" s="7">
        <v>0.80116785264756518</v>
      </c>
      <c r="X66" s="7">
        <v>2.9425742691891403</v>
      </c>
      <c r="Y66" s="6" t="s">
        <v>59</v>
      </c>
      <c r="Z66" s="6" t="s">
        <v>60</v>
      </c>
      <c r="AA66" s="8">
        <v>0.69579999999999997</v>
      </c>
      <c r="AB66" s="6" t="s">
        <v>75</v>
      </c>
      <c r="AC66" s="7">
        <v>0</v>
      </c>
      <c r="AD66" s="8">
        <v>0.37840000000000001</v>
      </c>
      <c r="AE66" s="7">
        <v>1.0231642180094249</v>
      </c>
      <c r="AF66" s="7">
        <v>0.91196652009846435</v>
      </c>
      <c r="AG66" s="7">
        <v>1.1479204487702122</v>
      </c>
      <c r="AH66" s="7">
        <v>0.13853469900000001</v>
      </c>
      <c r="AI66" s="7">
        <v>0.136608864</v>
      </c>
      <c r="AJ66" s="8">
        <v>0.433</v>
      </c>
      <c r="AK66" s="7">
        <v>1.0708203457530117</v>
      </c>
      <c r="AL66" s="7">
        <v>0.90282059476293064</v>
      </c>
      <c r="AM66" s="7">
        <v>1.2700820290654722</v>
      </c>
      <c r="AN66" s="7">
        <v>6.13E-2</v>
      </c>
      <c r="AO66" s="7">
        <v>6.2399999999999997E-2</v>
      </c>
      <c r="AP66" s="8">
        <v>0.255</v>
      </c>
      <c r="AQ66" s="7">
        <v>1.1794753250000001</v>
      </c>
      <c r="AR66" s="7">
        <v>0.88781601479772088</v>
      </c>
      <c r="AS66" s="7">
        <v>1.5669485791528259</v>
      </c>
      <c r="AT66" s="7">
        <v>0.15379999999999999</v>
      </c>
      <c r="AU66" s="7">
        <v>0.12180000000000001</v>
      </c>
      <c r="AV66" s="8">
        <v>2.2100000000000002E-2</v>
      </c>
      <c r="AW66" s="7">
        <v>0.78</v>
      </c>
      <c r="AX66" s="7">
        <v>0.63078436824631967</v>
      </c>
      <c r="AY66" s="7">
        <v>0.96492988051689887</v>
      </c>
      <c r="AZ66" s="8">
        <v>0.64400000000000002</v>
      </c>
      <c r="BA66" s="7">
        <v>1.0197933410959712</v>
      </c>
      <c r="BB66" s="7">
        <v>0.93828644324503507</v>
      </c>
      <c r="BC66" s="7">
        <v>1.108380565477372</v>
      </c>
      <c r="BD66" s="7">
        <f t="shared" si="0"/>
        <v>0.9805908312024284</v>
      </c>
      <c r="BF66" s="9"/>
      <c r="BG66" s="9"/>
    </row>
    <row r="67" spans="1:59" ht="15" customHeight="1" x14ac:dyDescent="0.25">
      <c r="A67" s="6" t="s">
        <v>134</v>
      </c>
      <c r="B67" s="6">
        <v>31346171</v>
      </c>
      <c r="C67" s="6" t="s">
        <v>18</v>
      </c>
      <c r="D67" s="6" t="s">
        <v>58</v>
      </c>
      <c r="E67" s="7">
        <v>9.6000000000000002E-2</v>
      </c>
      <c r="F67" s="7">
        <v>9.7199999999999995E-2</v>
      </c>
      <c r="G67" s="8">
        <v>0.42499999999999999</v>
      </c>
      <c r="H67" s="7">
        <v>0.94768794770756237</v>
      </c>
      <c r="I67" s="7">
        <v>0.99292509170090426</v>
      </c>
      <c r="J67" s="7">
        <v>1.0815694708576864</v>
      </c>
      <c r="K67" s="7">
        <v>9.11E-2</v>
      </c>
      <c r="L67" s="7">
        <v>8.7800000000000003E-2</v>
      </c>
      <c r="M67" s="8">
        <v>0.88800000000000001</v>
      </c>
      <c r="N67" s="7">
        <v>0.97662747000000005</v>
      </c>
      <c r="O67" s="7">
        <v>0.70237853263890682</v>
      </c>
      <c r="P67" s="7">
        <v>1.3579589494530915</v>
      </c>
      <c r="Q67" s="7">
        <v>0.1673</v>
      </c>
      <c r="R67" s="7">
        <v>0.13730000000000001</v>
      </c>
      <c r="S67" s="8">
        <v>0.124</v>
      </c>
      <c r="T67" s="7">
        <v>0.2823</v>
      </c>
      <c r="U67" s="7">
        <v>0.18340000000000001</v>
      </c>
      <c r="V67" s="7">
        <v>1.3261765132687968</v>
      </c>
      <c r="W67" s="7">
        <v>0.92573802012119</v>
      </c>
      <c r="X67" s="7">
        <v>1.8998292239477677</v>
      </c>
      <c r="Y67" s="6" t="s">
        <v>59</v>
      </c>
      <c r="Z67" s="6" t="s">
        <v>60</v>
      </c>
      <c r="AA67" s="8">
        <v>0.80059999999999998</v>
      </c>
      <c r="AB67" s="6" t="s">
        <v>75</v>
      </c>
      <c r="AC67" s="7">
        <v>-35.1</v>
      </c>
      <c r="AD67" s="8">
        <v>0.2276</v>
      </c>
      <c r="AE67" s="7">
        <v>1.0151130646157189</v>
      </c>
      <c r="AF67" s="7">
        <v>0.90390410749162053</v>
      </c>
      <c r="AG67" s="7">
        <v>1.1400042608646619</v>
      </c>
      <c r="AH67" s="7">
        <v>0.140787258</v>
      </c>
      <c r="AI67" s="7">
        <v>0.115591867</v>
      </c>
      <c r="AJ67" s="8">
        <v>1.2500000000000001E-2</v>
      </c>
      <c r="AK67" s="7">
        <v>1.2481895694380567</v>
      </c>
      <c r="AL67" s="7">
        <v>1.0498490130768758</v>
      </c>
      <c r="AM67" s="7">
        <v>1.4840012057427898</v>
      </c>
      <c r="AN67" s="7">
        <v>0.12959999999999999</v>
      </c>
      <c r="AO67" s="7">
        <v>0.121</v>
      </c>
      <c r="AP67" s="8">
        <v>0.246</v>
      </c>
      <c r="AQ67" s="7">
        <v>1.1271276569999999</v>
      </c>
      <c r="AR67" s="7">
        <v>0.9209645594293141</v>
      </c>
      <c r="AS67" s="7">
        <v>1.3794415233029984</v>
      </c>
      <c r="AT67" s="7">
        <v>0.1368</v>
      </c>
      <c r="AU67" s="7">
        <v>0.1132</v>
      </c>
      <c r="AV67" s="8">
        <v>5.6300000000000003E-2</v>
      </c>
      <c r="AW67" s="7">
        <v>0.81</v>
      </c>
      <c r="AX67" s="7">
        <v>0.65195998593768256</v>
      </c>
      <c r="AY67" s="7">
        <v>1.0056716494467797</v>
      </c>
      <c r="AZ67" s="8">
        <v>0.45400000000000001</v>
      </c>
      <c r="BA67" s="7">
        <v>0.96966948758144533</v>
      </c>
      <c r="BB67" s="7">
        <v>0.89444487906024628</v>
      </c>
      <c r="BC67" s="7">
        <v>1.051220636574443</v>
      </c>
      <c r="BD67" s="7">
        <f t="shared" ref="BD67:BD130" si="1">1/BA67</f>
        <v>1.0312792274140803</v>
      </c>
      <c r="BF67" s="9"/>
      <c r="BG67" s="9"/>
    </row>
    <row r="68" spans="1:59" ht="15" customHeight="1" x14ac:dyDescent="0.25">
      <c r="A68" s="6" t="s">
        <v>135</v>
      </c>
      <c r="B68" s="6">
        <v>31346171</v>
      </c>
      <c r="C68" s="6" t="s">
        <v>18</v>
      </c>
      <c r="D68" s="6" t="s">
        <v>58</v>
      </c>
      <c r="E68" s="7">
        <v>4.9200000000000001E-2</v>
      </c>
      <c r="F68" s="7">
        <v>6.2700000000000006E-2</v>
      </c>
      <c r="G68" s="8">
        <v>1.2700000000000001E-3</v>
      </c>
      <c r="H68" s="7">
        <v>0.74732134920564663</v>
      </c>
      <c r="I68" s="7">
        <v>0.9497078166227596</v>
      </c>
      <c r="J68" s="7">
        <v>0.8921726600990294</v>
      </c>
      <c r="K68" s="7">
        <v>6.4299999999999996E-2</v>
      </c>
      <c r="L68" s="7">
        <v>8.1600000000000006E-2</v>
      </c>
      <c r="M68" s="8">
        <v>0.379</v>
      </c>
      <c r="N68" s="7">
        <v>0.85274049799999996</v>
      </c>
      <c r="O68" s="7">
        <v>0.59782811467638797</v>
      </c>
      <c r="P68" s="7">
        <v>1.2163468726750721</v>
      </c>
      <c r="Q68" s="7">
        <v>5.4100000000000002E-2</v>
      </c>
      <c r="R68" s="7">
        <v>7.0099999999999996E-2</v>
      </c>
      <c r="S68" s="8">
        <v>0.16</v>
      </c>
      <c r="T68" s="7">
        <v>-0.37859999999999999</v>
      </c>
      <c r="U68" s="7">
        <v>0.26950000000000002</v>
      </c>
      <c r="V68" s="7">
        <v>0.68481948568229634</v>
      </c>
      <c r="W68" s="7">
        <v>0.40380628846811828</v>
      </c>
      <c r="X68" s="7">
        <v>1.1613928295898543</v>
      </c>
      <c r="Y68" s="6" t="s">
        <v>59</v>
      </c>
      <c r="Z68" s="6" t="s">
        <v>60</v>
      </c>
      <c r="AA68" s="8">
        <v>3.9800000000000002E-4</v>
      </c>
      <c r="AB68" s="6" t="s">
        <v>61</v>
      </c>
      <c r="AC68" s="7">
        <v>0</v>
      </c>
      <c r="AD68" s="8">
        <v>0.74539999999999995</v>
      </c>
      <c r="AE68" s="7">
        <v>1.3157409933908344</v>
      </c>
      <c r="AF68" s="7">
        <v>1.130319120074011</v>
      </c>
      <c r="AG68" s="7">
        <v>1.5315801802731128</v>
      </c>
      <c r="AH68" s="7">
        <v>3.6068258999999998E-2</v>
      </c>
      <c r="AI68" s="7">
        <v>3.9362091000000002E-2</v>
      </c>
      <c r="AJ68" s="8">
        <v>0.81499999999999995</v>
      </c>
      <c r="AK68" s="7">
        <v>0.96343755482120186</v>
      </c>
      <c r="AL68" s="7">
        <v>0.70513856326763791</v>
      </c>
      <c r="AM68" s="7">
        <v>1.3163539343792068</v>
      </c>
      <c r="AN68" s="7">
        <v>7.4999999999999997E-2</v>
      </c>
      <c r="AO68" s="7">
        <v>6.7699999999999996E-2</v>
      </c>
      <c r="AP68" s="8">
        <v>0.41599999999999998</v>
      </c>
      <c r="AQ68" s="7">
        <v>0.89371387999999996</v>
      </c>
      <c r="AR68" s="7">
        <v>0.68166248886263248</v>
      </c>
      <c r="AS68" s="7">
        <v>1.1717301626505419</v>
      </c>
      <c r="AT68" s="7">
        <v>2.7779999999999999E-2</v>
      </c>
      <c r="AU68" s="7">
        <v>4.122E-2</v>
      </c>
      <c r="AV68" s="8">
        <v>5.0099999999999999E-2</v>
      </c>
      <c r="AW68" s="7">
        <v>1.542</v>
      </c>
      <c r="AX68" s="7">
        <v>0.99981283263799658</v>
      </c>
      <c r="AY68" s="7">
        <v>2.3784109791436885</v>
      </c>
      <c r="AZ68" s="8">
        <v>8.1209999999999997E-3</v>
      </c>
      <c r="BA68" s="7">
        <v>1.1717519242251999</v>
      </c>
      <c r="BB68" s="7">
        <v>1.0419521281486201</v>
      </c>
      <c r="BC68" s="7">
        <v>1.3177213567048054</v>
      </c>
      <c r="BD68" s="7">
        <f t="shared" si="1"/>
        <v>0.85342296379093396</v>
      </c>
      <c r="BF68" s="9"/>
      <c r="BG68" s="9"/>
    </row>
    <row r="69" spans="1:59" ht="15" customHeight="1" x14ac:dyDescent="0.25">
      <c r="A69" s="6" t="s">
        <v>136</v>
      </c>
      <c r="B69" s="6">
        <v>31346171</v>
      </c>
      <c r="C69" s="6" t="s">
        <v>18</v>
      </c>
      <c r="D69" s="6" t="s">
        <v>58</v>
      </c>
      <c r="E69" s="7">
        <v>4.8300000000000003E-2</v>
      </c>
      <c r="F69" s="7">
        <v>6.2300000000000001E-2</v>
      </c>
      <c r="G69" s="8">
        <v>9.8900000000000008E-4</v>
      </c>
      <c r="H69" s="7">
        <v>0.74078858854553731</v>
      </c>
      <c r="I69" s="7">
        <v>0.94783585330646858</v>
      </c>
      <c r="J69" s="7">
        <v>0.88560522291907717</v>
      </c>
      <c r="K69" s="7">
        <v>5.9499999999999997E-2</v>
      </c>
      <c r="L69" s="7">
        <v>7.7799999999999994E-2</v>
      </c>
      <c r="M69" s="8">
        <v>0.496</v>
      </c>
      <c r="N69" s="7">
        <v>0.878973966</v>
      </c>
      <c r="O69" s="7">
        <v>0.60651367709191928</v>
      </c>
      <c r="P69" s="7">
        <v>1.2738298595529256</v>
      </c>
      <c r="Q69" s="7">
        <v>3.1600000000000003E-2</v>
      </c>
      <c r="R69" s="7">
        <v>4.4400000000000002E-2</v>
      </c>
      <c r="S69" s="8">
        <v>0.112</v>
      </c>
      <c r="T69" s="7">
        <v>-0.54879999999999995</v>
      </c>
      <c r="U69" s="7">
        <v>0.34549999999999997</v>
      </c>
      <c r="V69" s="7">
        <v>0.5776425657230182</v>
      </c>
      <c r="W69" s="7">
        <v>0.29346995879359439</v>
      </c>
      <c r="X69" s="7">
        <v>1.1369849749076071</v>
      </c>
      <c r="Y69" s="6" t="s">
        <v>59</v>
      </c>
      <c r="Z69" s="6" t="s">
        <v>60</v>
      </c>
      <c r="AA69" s="8">
        <v>3.97E-4</v>
      </c>
      <c r="AB69" s="6" t="s">
        <v>61</v>
      </c>
      <c r="AC69" s="7">
        <v>0</v>
      </c>
      <c r="AD69" s="8">
        <v>0.52500000000000002</v>
      </c>
      <c r="AE69" s="7">
        <v>1.32697245793628</v>
      </c>
      <c r="AF69" s="7">
        <v>1.1346179655003732</v>
      </c>
      <c r="AG69" s="7">
        <v>1.5519372666947899</v>
      </c>
      <c r="AH69" s="7">
        <v>3.5836176999999997E-2</v>
      </c>
      <c r="AI69" s="7">
        <v>3.9156626999999999E-2</v>
      </c>
      <c r="AJ69" s="8">
        <v>0.81499999999999995</v>
      </c>
      <c r="AK69" s="7">
        <v>0.96348105789925464</v>
      </c>
      <c r="AL69" s="7">
        <v>0.70512773239428217</v>
      </c>
      <c r="AM69" s="7">
        <v>1.3164930356357012</v>
      </c>
      <c r="AN69" s="7">
        <v>5.4800000000000001E-2</v>
      </c>
      <c r="AO69" s="7">
        <v>5.4800000000000001E-2</v>
      </c>
      <c r="AP69" s="8">
        <v>0.53400000000000003</v>
      </c>
      <c r="AQ69" s="7">
        <v>0.90759967900000005</v>
      </c>
      <c r="AR69" s="7">
        <v>0.66868866825379258</v>
      </c>
      <c r="AS69" s="7">
        <v>1.2318695022467214</v>
      </c>
      <c r="AT69" s="7">
        <v>2.7779999999999999E-2</v>
      </c>
      <c r="AU69" s="7">
        <v>4.122E-2</v>
      </c>
      <c r="AV69" s="8">
        <v>5.0099999999999999E-2</v>
      </c>
      <c r="AW69" s="7">
        <v>1.542</v>
      </c>
      <c r="AX69" s="7">
        <v>0.99981283263799658</v>
      </c>
      <c r="AY69" s="7">
        <v>2.3784109791436885</v>
      </c>
      <c r="AZ69" s="8">
        <v>1.077E-2</v>
      </c>
      <c r="BA69" s="7">
        <v>1.1721035025365774</v>
      </c>
      <c r="BB69" s="7">
        <v>1.0373734606025415</v>
      </c>
      <c r="BC69" s="7">
        <v>1.3243317598086111</v>
      </c>
      <c r="BD69" s="7">
        <f t="shared" si="1"/>
        <v>0.85316697530198993</v>
      </c>
      <c r="BF69" s="9"/>
      <c r="BG69" s="9"/>
    </row>
    <row r="70" spans="1:59" ht="15" customHeight="1" x14ac:dyDescent="0.25">
      <c r="A70" s="6" t="s">
        <v>137</v>
      </c>
      <c r="B70" s="6">
        <v>31346171</v>
      </c>
      <c r="C70" s="6" t="s">
        <v>18</v>
      </c>
      <c r="D70" s="6" t="s">
        <v>58</v>
      </c>
      <c r="E70" s="7">
        <v>8.9999999999999998E-4</v>
      </c>
      <c r="F70" s="7">
        <v>5.0000000000000001E-4</v>
      </c>
      <c r="G70" s="8">
        <v>0.59299999999999997</v>
      </c>
      <c r="H70" s="7">
        <v>1.439520396319097</v>
      </c>
      <c r="I70" s="7">
        <v>1.6263260916813613</v>
      </c>
      <c r="J70" s="7">
        <v>5.4697165714498137</v>
      </c>
      <c r="K70" s="7">
        <v>5.0000000000000001E-3</v>
      </c>
      <c r="L70" s="7">
        <v>6.3E-3</v>
      </c>
      <c r="M70" s="8">
        <v>0.32</v>
      </c>
      <c r="N70" s="7">
        <v>0.55002035100000002</v>
      </c>
      <c r="O70" s="7">
        <v>0.16915564695648699</v>
      </c>
      <c r="P70" s="7">
        <v>1.7884261727500554</v>
      </c>
      <c r="Q70" s="7">
        <v>2.24E-2</v>
      </c>
      <c r="R70" s="7">
        <v>2.8299999999999999E-2</v>
      </c>
      <c r="S70" s="8">
        <v>0.49099999999999999</v>
      </c>
      <c r="T70" s="7">
        <v>-0.29820000000000002</v>
      </c>
      <c r="U70" s="7">
        <v>0.43340000000000001</v>
      </c>
      <c r="V70" s="7">
        <v>0.74215289432486187</v>
      </c>
      <c r="W70" s="7">
        <v>0.31737729747238697</v>
      </c>
      <c r="X70" s="7">
        <v>1.7354452348712512</v>
      </c>
      <c r="Y70" s="6" t="s">
        <v>59</v>
      </c>
      <c r="Z70" s="6" t="s">
        <v>60</v>
      </c>
      <c r="AA70" s="8">
        <v>0.44319999999999998</v>
      </c>
      <c r="AB70" s="6" t="s">
        <v>68</v>
      </c>
      <c r="AC70" s="7">
        <v>0</v>
      </c>
      <c r="AD70" s="8">
        <v>0.56020000000000003</v>
      </c>
      <c r="AE70" s="7">
        <v>1.2707407523476495</v>
      </c>
      <c r="AF70" s="7">
        <v>0.68873410281068115</v>
      </c>
      <c r="AG70" s="7">
        <v>2.3445652728494859</v>
      </c>
      <c r="AH70" s="7" t="s">
        <v>62</v>
      </c>
      <c r="AI70" s="7" t="s">
        <v>62</v>
      </c>
      <c r="AJ70" s="8" t="s">
        <v>62</v>
      </c>
      <c r="AK70" s="7" t="s">
        <v>62</v>
      </c>
      <c r="AL70" s="7" t="s">
        <v>62</v>
      </c>
      <c r="AM70" s="7" t="s">
        <v>62</v>
      </c>
      <c r="AN70" s="7">
        <v>2.06E-2</v>
      </c>
      <c r="AO70" s="7">
        <v>1.3599999999999999E-2</v>
      </c>
      <c r="AP70" s="8">
        <v>0.58599999999999997</v>
      </c>
      <c r="AQ70" s="7">
        <v>0.85837552500000003</v>
      </c>
      <c r="AR70" s="7">
        <v>0.49556016191662433</v>
      </c>
      <c r="AS70" s="7">
        <v>1.4868195613006598</v>
      </c>
      <c r="AT70" s="7" t="s">
        <v>62</v>
      </c>
      <c r="AU70" s="7" t="s">
        <v>62</v>
      </c>
      <c r="AV70" s="8" t="s">
        <v>62</v>
      </c>
      <c r="AW70" s="7" t="s">
        <v>62</v>
      </c>
      <c r="AX70" s="7" t="s">
        <v>62</v>
      </c>
      <c r="AY70" s="7" t="s">
        <v>62</v>
      </c>
      <c r="AZ70" s="8">
        <v>0.35880000000000001</v>
      </c>
      <c r="BA70" s="7">
        <v>1.2109437327118011</v>
      </c>
      <c r="BB70" s="7">
        <v>0.80456300491323851</v>
      </c>
      <c r="BC70" s="7">
        <v>1.8225853225156932</v>
      </c>
      <c r="BD70" s="7">
        <f t="shared" si="1"/>
        <v>0.82580220119772918</v>
      </c>
      <c r="BF70" s="9"/>
      <c r="BG70" s="9"/>
    </row>
    <row r="71" spans="1:59" ht="15" customHeight="1" x14ac:dyDescent="0.25">
      <c r="A71" s="6" t="s">
        <v>138</v>
      </c>
      <c r="B71" s="6">
        <v>31346171</v>
      </c>
      <c r="C71" s="6" t="s">
        <v>18</v>
      </c>
      <c r="D71" s="6" t="s">
        <v>58</v>
      </c>
      <c r="E71" s="7">
        <v>6.0100000000000001E-2</v>
      </c>
      <c r="F71" s="7">
        <v>5.2600000000000001E-2</v>
      </c>
      <c r="G71" s="8">
        <v>9.2300000000000004E-3</v>
      </c>
      <c r="H71" s="7">
        <v>1.2624193513397184</v>
      </c>
      <c r="I71" s="7">
        <v>1.0417298930309917</v>
      </c>
      <c r="J71" s="7">
        <v>1.5045135148518611</v>
      </c>
      <c r="K71" s="7">
        <v>0.11459999999999999</v>
      </c>
      <c r="L71" s="7">
        <v>0.1212</v>
      </c>
      <c r="M71" s="8">
        <v>0.67200000000000004</v>
      </c>
      <c r="N71" s="7">
        <v>1.0666469110000001</v>
      </c>
      <c r="O71" s="7">
        <v>0.79090612274185523</v>
      </c>
      <c r="P71" s="7">
        <v>1.4385217157462937</v>
      </c>
      <c r="Q71" s="7">
        <v>2.1899999999999999E-2</v>
      </c>
      <c r="R71" s="7">
        <v>3.27E-2</v>
      </c>
      <c r="S71" s="8">
        <v>0.13800000000000001</v>
      </c>
      <c r="T71" s="7">
        <v>-0.58650000000000002</v>
      </c>
      <c r="U71" s="7">
        <v>0.39529999999999998</v>
      </c>
      <c r="V71" s="7">
        <v>0.5562708294502956</v>
      </c>
      <c r="W71" s="7">
        <v>0.25633041067439505</v>
      </c>
      <c r="X71" s="7">
        <v>1.2071811334566305</v>
      </c>
      <c r="Y71" s="6" t="s">
        <v>59</v>
      </c>
      <c r="Z71" s="6" t="s">
        <v>60</v>
      </c>
      <c r="AA71" s="8">
        <v>3.3210000000000003E-2</v>
      </c>
      <c r="AB71" s="6" t="s">
        <v>82</v>
      </c>
      <c r="AC71" s="7">
        <v>13.5</v>
      </c>
      <c r="AD71" s="8">
        <v>9.9110000000000004E-2</v>
      </c>
      <c r="AE71" s="7">
        <v>0.85095162237299449</v>
      </c>
      <c r="AF71" s="7">
        <v>0.73347042690241726</v>
      </c>
      <c r="AG71" s="7">
        <v>0.9872499790854824</v>
      </c>
      <c r="AH71" s="7">
        <v>8.6023890000000002E-3</v>
      </c>
      <c r="AI71" s="7">
        <v>7.5675559999999996E-3</v>
      </c>
      <c r="AJ71" s="8">
        <v>0.94099999999999995</v>
      </c>
      <c r="AK71" s="7">
        <v>0.9760082360781378</v>
      </c>
      <c r="AL71" s="7">
        <v>0.51453062865830279</v>
      </c>
      <c r="AM71" s="7">
        <v>1.8513807027899394</v>
      </c>
      <c r="AN71" s="7">
        <v>2.5899999999999999E-2</v>
      </c>
      <c r="AO71" s="7">
        <v>4.8899999999999999E-2</v>
      </c>
      <c r="AP71" s="8">
        <v>4.2300000000000003E-3</v>
      </c>
      <c r="AQ71" s="7">
        <v>0.57947323699999997</v>
      </c>
      <c r="AR71" s="7">
        <v>0.39872510317940507</v>
      </c>
      <c r="AS71" s="7">
        <v>0.84215724027910299</v>
      </c>
      <c r="AT71" s="7">
        <v>4.274E-3</v>
      </c>
      <c r="AU71" s="7">
        <v>6.0210000000000003E-3</v>
      </c>
      <c r="AV71" s="8">
        <v>0.53900000000000003</v>
      </c>
      <c r="AW71" s="7">
        <v>1.413</v>
      </c>
      <c r="AX71" s="7">
        <v>0.46880433968262197</v>
      </c>
      <c r="AY71" s="7">
        <v>4.2564455998004584</v>
      </c>
      <c r="AZ71" s="8">
        <v>0.33989999999999998</v>
      </c>
      <c r="BA71" s="7">
        <v>0.93688006862482787</v>
      </c>
      <c r="BB71" s="7">
        <v>0.8194941658349354</v>
      </c>
      <c r="BC71" s="7">
        <v>1.0710805513693671</v>
      </c>
      <c r="BD71" s="7">
        <f t="shared" si="1"/>
        <v>1.0673724775336728</v>
      </c>
      <c r="BF71" s="9"/>
      <c r="BG71" s="9"/>
    </row>
    <row r="72" spans="1:59" ht="15" customHeight="1" x14ac:dyDescent="0.25">
      <c r="A72" s="6" t="s">
        <v>139</v>
      </c>
      <c r="B72" s="6">
        <v>31346171</v>
      </c>
      <c r="C72" s="6" t="s">
        <v>18</v>
      </c>
      <c r="D72" s="6" t="s">
        <v>58</v>
      </c>
      <c r="E72" s="7">
        <v>6.0100000000000001E-2</v>
      </c>
      <c r="F72" s="7">
        <v>5.2600000000000001E-2</v>
      </c>
      <c r="G72" s="8">
        <v>9.2099999999999994E-3</v>
      </c>
      <c r="H72" s="7">
        <v>1.2624950987731991</v>
      </c>
      <c r="I72" s="7">
        <v>1.0417408587292507</v>
      </c>
      <c r="J72" s="7">
        <v>1.5046037883709307</v>
      </c>
      <c r="K72" s="7">
        <v>0.11459999999999999</v>
      </c>
      <c r="L72" s="7">
        <v>0.1212</v>
      </c>
      <c r="M72" s="8">
        <v>0.67200000000000004</v>
      </c>
      <c r="N72" s="7">
        <v>1.066657577</v>
      </c>
      <c r="O72" s="7">
        <v>0.7909140318426281</v>
      </c>
      <c r="P72" s="7">
        <v>1.4385361010353774</v>
      </c>
      <c r="Q72" s="7">
        <v>2.1899999999999999E-2</v>
      </c>
      <c r="R72" s="7">
        <v>3.27E-2</v>
      </c>
      <c r="S72" s="8">
        <v>0.13800000000000001</v>
      </c>
      <c r="T72" s="7">
        <v>-0.58660000000000001</v>
      </c>
      <c r="U72" s="7">
        <v>0.39529999999999998</v>
      </c>
      <c r="V72" s="7">
        <v>0.556215205148612</v>
      </c>
      <c r="W72" s="7">
        <v>0.25630477891493703</v>
      </c>
      <c r="X72" s="7">
        <v>1.2070604213789893</v>
      </c>
      <c r="Y72" s="6" t="s">
        <v>59</v>
      </c>
      <c r="Z72" s="6" t="s">
        <v>60</v>
      </c>
      <c r="AA72" s="8">
        <v>3.3169999999999998E-2</v>
      </c>
      <c r="AB72" s="6" t="s">
        <v>82</v>
      </c>
      <c r="AC72" s="7">
        <v>13.5</v>
      </c>
      <c r="AD72" s="8">
        <v>9.9010000000000001E-2</v>
      </c>
      <c r="AE72" s="7">
        <v>0.85095162237299449</v>
      </c>
      <c r="AF72" s="7">
        <v>0.73347042690241726</v>
      </c>
      <c r="AG72" s="7">
        <v>0.9872499790854824</v>
      </c>
      <c r="AH72" s="7">
        <v>8.5494879999999992E-3</v>
      </c>
      <c r="AI72" s="7">
        <v>7.5380810000000003E-3</v>
      </c>
      <c r="AJ72" s="8">
        <v>0.93200000000000005</v>
      </c>
      <c r="AK72" s="7">
        <v>0.97264349954724039</v>
      </c>
      <c r="AL72" s="7">
        <v>0.51246798572436414</v>
      </c>
      <c r="AM72" s="7">
        <v>1.846038003475083</v>
      </c>
      <c r="AN72" s="7">
        <v>2.5899999999999999E-2</v>
      </c>
      <c r="AO72" s="7">
        <v>4.8800000000000003E-2</v>
      </c>
      <c r="AP72" s="8">
        <v>4.3200000000000001E-3</v>
      </c>
      <c r="AQ72" s="7">
        <v>0.580231104</v>
      </c>
      <c r="AR72" s="7">
        <v>0.39926027199102859</v>
      </c>
      <c r="AS72" s="7">
        <v>0.84322973613677932</v>
      </c>
      <c r="AT72" s="7">
        <v>4.274E-3</v>
      </c>
      <c r="AU72" s="7">
        <v>5.79E-3</v>
      </c>
      <c r="AV72" s="8">
        <v>0.55000000000000004</v>
      </c>
      <c r="AW72" s="7">
        <v>1.401</v>
      </c>
      <c r="AX72" s="7">
        <v>0.46423323199640742</v>
      </c>
      <c r="AY72" s="7">
        <v>4.2289702084477581</v>
      </c>
      <c r="AZ72" s="8">
        <v>0.34050000000000002</v>
      </c>
      <c r="BA72" s="7">
        <v>0.93697376131624688</v>
      </c>
      <c r="BB72" s="7">
        <v>0.81957611934912633</v>
      </c>
      <c r="BC72" s="7">
        <v>1.0711876647800853</v>
      </c>
      <c r="BD72" s="7">
        <f t="shared" si="1"/>
        <v>1.067265745622604</v>
      </c>
      <c r="BF72" s="9"/>
      <c r="BG72" s="9"/>
    </row>
    <row r="73" spans="1:59" ht="15" customHeight="1" x14ac:dyDescent="0.25">
      <c r="A73" s="6" t="s">
        <v>140</v>
      </c>
      <c r="B73" s="6">
        <v>31346171</v>
      </c>
      <c r="C73" s="6" t="s">
        <v>18</v>
      </c>
      <c r="D73" s="6" t="s">
        <v>58</v>
      </c>
      <c r="E73" s="7">
        <v>0.15540000000000001</v>
      </c>
      <c r="F73" s="7">
        <v>0.12659999999999999</v>
      </c>
      <c r="G73" s="8">
        <v>2.9899999999999998E-5</v>
      </c>
      <c r="H73" s="7">
        <v>1.2667568843313417</v>
      </c>
      <c r="I73" s="7">
        <v>1.0265980431790054</v>
      </c>
      <c r="J73" s="7">
        <v>1.415488073656167</v>
      </c>
      <c r="K73" s="7">
        <v>0.20660000000000001</v>
      </c>
      <c r="L73" s="7">
        <v>0.16289999999999999</v>
      </c>
      <c r="M73" s="8">
        <v>1.9599999999999999E-2</v>
      </c>
      <c r="N73" s="7">
        <v>1.3328240010000001</v>
      </c>
      <c r="O73" s="7">
        <v>1.0468943296456894</v>
      </c>
      <c r="P73" s="7">
        <v>1.6968473002007489</v>
      </c>
      <c r="Q73" s="7">
        <v>0.23780000000000001</v>
      </c>
      <c r="R73" s="7">
        <v>0.2034</v>
      </c>
      <c r="S73" s="8">
        <v>0.439</v>
      </c>
      <c r="T73" s="7">
        <v>0.12280000000000001</v>
      </c>
      <c r="U73" s="7">
        <v>0.15870000000000001</v>
      </c>
      <c r="V73" s="7">
        <v>1.1306582666794804</v>
      </c>
      <c r="W73" s="7">
        <v>0.82840592263442225</v>
      </c>
      <c r="X73" s="7">
        <v>1.5431904590266954</v>
      </c>
      <c r="Y73" s="6" t="s">
        <v>59</v>
      </c>
      <c r="Z73" s="6" t="s">
        <v>60</v>
      </c>
      <c r="AA73" s="8">
        <v>1.8109999999999999E-6</v>
      </c>
      <c r="AB73" s="6" t="s">
        <v>72</v>
      </c>
      <c r="AC73" s="7">
        <v>0</v>
      </c>
      <c r="AD73" s="8">
        <v>0.71179999999999999</v>
      </c>
      <c r="AE73" s="7">
        <v>0.79159926005519565</v>
      </c>
      <c r="AF73" s="7">
        <v>0.7191106779043468</v>
      </c>
      <c r="AG73" s="7">
        <v>0.87139491565620308</v>
      </c>
      <c r="AH73" s="7">
        <v>0.144599545</v>
      </c>
      <c r="AI73" s="7">
        <v>0.13208154</v>
      </c>
      <c r="AJ73" s="8">
        <v>0.314</v>
      </c>
      <c r="AK73" s="7">
        <v>1.0918115159680581</v>
      </c>
      <c r="AL73" s="7">
        <v>0.92066919975652062</v>
      </c>
      <c r="AM73" s="7">
        <v>1.2947673135103448</v>
      </c>
      <c r="AN73" s="7">
        <v>0.2271</v>
      </c>
      <c r="AO73" s="7">
        <v>0.2109</v>
      </c>
      <c r="AP73" s="8">
        <v>0.5</v>
      </c>
      <c r="AQ73" s="7">
        <v>0.94479049900000001</v>
      </c>
      <c r="AR73" s="7">
        <v>0.80094605471795532</v>
      </c>
      <c r="AS73" s="7">
        <v>1.1144684241616092</v>
      </c>
      <c r="AT73" s="7">
        <v>0.1197</v>
      </c>
      <c r="AU73" s="7">
        <v>0.13039999999999999</v>
      </c>
      <c r="AV73" s="8">
        <v>0.371</v>
      </c>
      <c r="AW73" s="7">
        <v>1.109</v>
      </c>
      <c r="AX73" s="7">
        <v>0.8837464545535465</v>
      </c>
      <c r="AY73" s="7">
        <v>1.3926499452046355</v>
      </c>
      <c r="AZ73" s="8">
        <v>8.2830000000000005E-5</v>
      </c>
      <c r="BA73" s="7">
        <v>0.86736100914802083</v>
      </c>
      <c r="BB73" s="7">
        <v>0.80795250752832815</v>
      </c>
      <c r="BC73" s="7">
        <v>0.93113779978447009</v>
      </c>
      <c r="BD73" s="7">
        <f t="shared" si="1"/>
        <v>1.1529224734027022</v>
      </c>
      <c r="BF73" s="9"/>
      <c r="BG73" s="9"/>
    </row>
    <row r="74" spans="1:59" ht="15" customHeight="1" x14ac:dyDescent="0.25">
      <c r="A74" s="6" t="s">
        <v>141</v>
      </c>
      <c r="B74" s="6">
        <v>31346171</v>
      </c>
      <c r="C74" s="6" t="s">
        <v>18</v>
      </c>
      <c r="D74" s="6" t="s">
        <v>58</v>
      </c>
      <c r="E74" s="7">
        <v>4.36E-2</v>
      </c>
      <c r="F74" s="7">
        <v>3.2899999999999999E-2</v>
      </c>
      <c r="G74" s="8">
        <v>1.9599999999999999E-3</v>
      </c>
      <c r="H74" s="7">
        <v>1.3702456084323997</v>
      </c>
      <c r="I74" s="7">
        <v>1.0648269331759157</v>
      </c>
      <c r="J74" s="7">
        <v>1.672635288945121</v>
      </c>
      <c r="K74" s="7">
        <v>2.53E-2</v>
      </c>
      <c r="L74" s="7">
        <v>2.5399999999999999E-2</v>
      </c>
      <c r="M74" s="8">
        <v>0.622</v>
      </c>
      <c r="N74" s="7">
        <v>0.85864475399999995</v>
      </c>
      <c r="O74" s="7">
        <v>0.46812496475517584</v>
      </c>
      <c r="P74" s="7">
        <v>1.5749444471425293</v>
      </c>
      <c r="Q74" s="7">
        <v>8.3000000000000001E-3</v>
      </c>
      <c r="R74" s="7">
        <v>1.0699999999999999E-2</v>
      </c>
      <c r="S74" s="8">
        <v>0.28599999999999998</v>
      </c>
      <c r="T74" s="7">
        <v>-0.7419</v>
      </c>
      <c r="U74" s="7">
        <v>0.69599999999999995</v>
      </c>
      <c r="V74" s="7">
        <v>0.4762082597270002</v>
      </c>
      <c r="W74" s="7">
        <v>0.12171658628307468</v>
      </c>
      <c r="X74" s="7">
        <v>1.8631339701296914</v>
      </c>
      <c r="Y74" s="6" t="s">
        <v>59</v>
      </c>
      <c r="Z74" s="6" t="s">
        <v>60</v>
      </c>
      <c r="AA74" s="8">
        <v>8.9409999999999993E-3</v>
      </c>
      <c r="AB74" s="6" t="s">
        <v>68</v>
      </c>
      <c r="AC74" s="7">
        <v>3.1</v>
      </c>
      <c r="AD74" s="8">
        <v>0.12690000000000001</v>
      </c>
      <c r="AE74" s="7">
        <v>0.7785671778790143</v>
      </c>
      <c r="AF74" s="7">
        <v>0.64540838984423465</v>
      </c>
      <c r="AG74" s="7">
        <v>0.93919890105052306</v>
      </c>
      <c r="AH74" s="7" t="s">
        <v>62</v>
      </c>
      <c r="AI74" s="7" t="s">
        <v>62</v>
      </c>
      <c r="AJ74" s="8" t="s">
        <v>62</v>
      </c>
      <c r="AK74" s="7" t="s">
        <v>62</v>
      </c>
      <c r="AL74" s="7" t="s">
        <v>62</v>
      </c>
      <c r="AM74" s="7" t="s">
        <v>62</v>
      </c>
      <c r="AN74" s="7">
        <v>1.49E-2</v>
      </c>
      <c r="AO74" s="7">
        <v>1.11E-2</v>
      </c>
      <c r="AP74" s="8">
        <v>0.27</v>
      </c>
      <c r="AQ74" s="7">
        <v>1.434868346</v>
      </c>
      <c r="AR74" s="7">
        <v>0.75560276199112175</v>
      </c>
      <c r="AS74" s="7">
        <v>2.7247745425133774</v>
      </c>
      <c r="AT74" s="7">
        <v>0</v>
      </c>
      <c r="AU74" s="7">
        <v>2.3159999999999999E-4</v>
      </c>
      <c r="AV74" s="8">
        <v>0.97099999999999997</v>
      </c>
      <c r="AW74" s="7">
        <v>111859.416</v>
      </c>
      <c r="AX74" s="7">
        <v>4.1807426423100982E-272</v>
      </c>
      <c r="AY74" s="7">
        <v>2.9928962578412338E+281</v>
      </c>
      <c r="AZ74" s="8">
        <v>4.8170000000000001E-3</v>
      </c>
      <c r="BA74" s="7">
        <v>0.77182302304370343</v>
      </c>
      <c r="BB74" s="7">
        <v>0.64460084416922825</v>
      </c>
      <c r="BC74" s="7">
        <v>0.92415451250003056</v>
      </c>
      <c r="BD74" s="7">
        <f t="shared" si="1"/>
        <v>1.2956338048280485</v>
      </c>
      <c r="BF74" s="9"/>
      <c r="BG74" s="9"/>
    </row>
    <row r="75" spans="1:59" ht="15" customHeight="1" x14ac:dyDescent="0.25">
      <c r="A75" s="6" t="s">
        <v>142</v>
      </c>
      <c r="B75" s="6">
        <v>31346171</v>
      </c>
      <c r="C75" s="6" t="s">
        <v>18</v>
      </c>
      <c r="D75" s="6" t="s">
        <v>58</v>
      </c>
      <c r="E75" s="7">
        <v>0.1038</v>
      </c>
      <c r="F75" s="7">
        <v>8.48E-2</v>
      </c>
      <c r="G75" s="8">
        <v>1.5900000000000001E-3</v>
      </c>
      <c r="H75" s="7">
        <v>1.2364816900691205</v>
      </c>
      <c r="I75" s="7">
        <v>1.0283701272633541</v>
      </c>
      <c r="J75" s="7">
        <v>1.4106638370303231</v>
      </c>
      <c r="K75" s="7">
        <v>0.1618</v>
      </c>
      <c r="L75" s="7">
        <v>0.1232</v>
      </c>
      <c r="M75" s="8">
        <v>3.0300000000000001E-2</v>
      </c>
      <c r="N75" s="7">
        <v>1.3479703270000001</v>
      </c>
      <c r="O75" s="7">
        <v>1.0289223578287356</v>
      </c>
      <c r="P75" s="7">
        <v>1.7659486062948353</v>
      </c>
      <c r="Q75" s="7">
        <v>0.21990000000000001</v>
      </c>
      <c r="R75" s="7">
        <v>0.1933</v>
      </c>
      <c r="S75" s="8">
        <v>0.55000000000000004</v>
      </c>
      <c r="T75" s="7">
        <v>9.7549999999999998E-2</v>
      </c>
      <c r="U75" s="7">
        <v>0.16316</v>
      </c>
      <c r="V75" s="7">
        <v>1.1024665635134416</v>
      </c>
      <c r="W75" s="7">
        <v>0.80072028511352111</v>
      </c>
      <c r="X75" s="7">
        <v>1.517923982021788</v>
      </c>
      <c r="Y75" s="6" t="s">
        <v>59</v>
      </c>
      <c r="Z75" s="6" t="s">
        <v>60</v>
      </c>
      <c r="AA75" s="8">
        <v>1.7039999999999999E-4</v>
      </c>
      <c r="AB75" s="6" t="s">
        <v>72</v>
      </c>
      <c r="AC75" s="7">
        <v>0</v>
      </c>
      <c r="AD75" s="8">
        <v>0.64190000000000003</v>
      </c>
      <c r="AE75" s="7">
        <v>0.80815613721648838</v>
      </c>
      <c r="AF75" s="7">
        <v>0.72315477964852715</v>
      </c>
      <c r="AG75" s="7">
        <v>0.90314875943723671</v>
      </c>
      <c r="AH75" s="7">
        <v>0.12855517599999999</v>
      </c>
      <c r="AI75" s="7">
        <v>0.12199204</v>
      </c>
      <c r="AJ75" s="8">
        <v>0.89900000000000002</v>
      </c>
      <c r="AK75" s="7">
        <v>1.0115928492133621</v>
      </c>
      <c r="AL75" s="7">
        <v>0.84743993004713281</v>
      </c>
      <c r="AM75" s="7">
        <v>1.2075429258126806</v>
      </c>
      <c r="AN75" s="7">
        <v>0.19489999999999999</v>
      </c>
      <c r="AO75" s="7">
        <v>0.19309999999999999</v>
      </c>
      <c r="AP75" s="8">
        <v>0.27900000000000003</v>
      </c>
      <c r="AQ75" s="7">
        <v>0.90970890999999998</v>
      </c>
      <c r="AR75" s="7">
        <v>0.766352562783844</v>
      </c>
      <c r="AS75" s="7">
        <v>1.0798819508571182</v>
      </c>
      <c r="AT75" s="7">
        <v>0.10580000000000001</v>
      </c>
      <c r="AU75" s="7">
        <v>0.1186</v>
      </c>
      <c r="AV75" s="8">
        <v>0.23200000000000001</v>
      </c>
      <c r="AW75" s="7">
        <v>1.1579999999999999</v>
      </c>
      <c r="AX75" s="7">
        <v>0.91044312635085622</v>
      </c>
      <c r="AY75" s="7">
        <v>1.4718980434687994</v>
      </c>
      <c r="AZ75" s="8">
        <v>9.5239999999999995E-3</v>
      </c>
      <c r="BA75" s="7">
        <v>0.90194656612815682</v>
      </c>
      <c r="BB75" s="7">
        <v>0.8342618141904351</v>
      </c>
      <c r="BC75" s="7">
        <v>0.97512267050098511</v>
      </c>
      <c r="BD75" s="7">
        <f t="shared" si="1"/>
        <v>1.1087131295291288</v>
      </c>
      <c r="BF75" s="9"/>
      <c r="BG75" s="9"/>
    </row>
    <row r="76" spans="1:59" ht="15" customHeight="1" x14ac:dyDescent="0.25">
      <c r="A76" s="6" t="s">
        <v>143</v>
      </c>
      <c r="B76" s="6">
        <v>31346171</v>
      </c>
      <c r="C76" s="6" t="s">
        <v>18</v>
      </c>
      <c r="D76" s="6" t="s">
        <v>58</v>
      </c>
      <c r="E76" s="7">
        <v>7.9000000000000008E-3</v>
      </c>
      <c r="F76" s="7">
        <v>8.8999999999999999E-3</v>
      </c>
      <c r="G76" s="8">
        <v>0.54800000000000004</v>
      </c>
      <c r="H76" s="7">
        <v>0.87483498410855354</v>
      </c>
      <c r="I76" s="7">
        <v>0.94338708390465509</v>
      </c>
      <c r="J76" s="7">
        <v>1.3527040647167368</v>
      </c>
      <c r="K76" s="7">
        <v>1.77E-2</v>
      </c>
      <c r="L76" s="7">
        <v>1.52E-2</v>
      </c>
      <c r="M76" s="8">
        <v>0.14000000000000001</v>
      </c>
      <c r="N76" s="7">
        <v>1.7830047449999999</v>
      </c>
      <c r="O76" s="7">
        <v>0.82775339589668628</v>
      </c>
      <c r="P76" s="7">
        <v>3.8406437662142516</v>
      </c>
      <c r="Q76" s="7">
        <v>9.1999999999999998E-3</v>
      </c>
      <c r="R76" s="7">
        <v>5.0000000000000001E-3</v>
      </c>
      <c r="S76" s="8">
        <v>0.61499999999999999</v>
      </c>
      <c r="T76" s="7">
        <v>0.45789999999999997</v>
      </c>
      <c r="U76" s="7">
        <v>0.90910000000000002</v>
      </c>
      <c r="V76" s="7">
        <v>1.5807509200653951</v>
      </c>
      <c r="W76" s="7">
        <v>0.26608592394800695</v>
      </c>
      <c r="X76" s="7">
        <v>9.3908517752928997</v>
      </c>
      <c r="Y76" s="6" t="s">
        <v>59</v>
      </c>
      <c r="Z76" s="6" t="s">
        <v>60</v>
      </c>
      <c r="AA76" s="8">
        <v>0.75890000000000002</v>
      </c>
      <c r="AB76" s="6" t="s">
        <v>91</v>
      </c>
      <c r="AC76" s="7">
        <v>-48</v>
      </c>
      <c r="AD76" s="8">
        <v>0.25879999999999997</v>
      </c>
      <c r="AE76" s="7">
        <v>0.94364994743679853</v>
      </c>
      <c r="AF76" s="7">
        <v>0.65139699453853195</v>
      </c>
      <c r="AG76" s="7">
        <v>1.3670238437748863</v>
      </c>
      <c r="AH76" s="7">
        <v>1.4790101999999999E-2</v>
      </c>
      <c r="AI76" s="7">
        <v>9.4668670000000003E-3</v>
      </c>
      <c r="AJ76" s="8">
        <v>6.3E-3</v>
      </c>
      <c r="AK76" s="7">
        <v>2.1875622850281378</v>
      </c>
      <c r="AL76" s="7">
        <v>1.2618225836529873</v>
      </c>
      <c r="AM76" s="7">
        <v>3.7924735322327727</v>
      </c>
      <c r="AN76" s="7">
        <v>1.8599999999999998E-2</v>
      </c>
      <c r="AO76" s="7">
        <v>7.7999999999999996E-3</v>
      </c>
      <c r="AP76" s="8">
        <v>0.67500000000000004</v>
      </c>
      <c r="AQ76" s="7">
        <v>1.1598396929999999</v>
      </c>
      <c r="AR76" s="7">
        <v>0.57973439962815343</v>
      </c>
      <c r="AS76" s="7">
        <v>2.3204214113350701</v>
      </c>
      <c r="AT76" s="7">
        <v>1.389E-2</v>
      </c>
      <c r="AU76" s="7">
        <v>1.1809999999999999E-2</v>
      </c>
      <c r="AV76" s="8">
        <v>0.505</v>
      </c>
      <c r="AW76" s="7">
        <v>0.79900000000000004</v>
      </c>
      <c r="AX76" s="7">
        <v>0.41363556645872973</v>
      </c>
      <c r="AY76" s="7">
        <v>1.5441571215391399</v>
      </c>
      <c r="AZ76" s="8">
        <v>0.15609999999999999</v>
      </c>
      <c r="BA76" s="7">
        <v>0.82936079615884584</v>
      </c>
      <c r="BB76" s="7">
        <v>0.64042452641892511</v>
      </c>
      <c r="BC76" s="7">
        <v>1.0740365208238352</v>
      </c>
      <c r="BD76" s="7">
        <f t="shared" si="1"/>
        <v>1.205747853806767</v>
      </c>
      <c r="BF76" s="9"/>
      <c r="BG76" s="9"/>
    </row>
    <row r="77" spans="1:59" ht="15" customHeight="1" x14ac:dyDescent="0.25">
      <c r="A77" s="6" t="s">
        <v>144</v>
      </c>
      <c r="B77" s="6">
        <v>31346171</v>
      </c>
      <c r="C77" s="6" t="s">
        <v>18</v>
      </c>
      <c r="D77" s="6" t="s">
        <v>58</v>
      </c>
      <c r="E77" s="7">
        <v>9.9199999999999997E-2</v>
      </c>
      <c r="F77" s="7">
        <v>9.0399999999999994E-2</v>
      </c>
      <c r="G77" s="8">
        <v>0.17100000000000001</v>
      </c>
      <c r="H77" s="7">
        <v>1.0976922264332136</v>
      </c>
      <c r="I77" s="7">
        <v>1.0125153132968607</v>
      </c>
      <c r="J77" s="7">
        <v>1.2543867402918722</v>
      </c>
      <c r="K77" s="7">
        <v>0.10780000000000001</v>
      </c>
      <c r="L77" s="7">
        <v>0.12590000000000001</v>
      </c>
      <c r="M77" s="8">
        <v>0.64800000000000002</v>
      </c>
      <c r="N77" s="7">
        <v>0.93412968600000001</v>
      </c>
      <c r="O77" s="7">
        <v>0.69694944718382934</v>
      </c>
      <c r="P77" s="7">
        <v>1.2520251996608607</v>
      </c>
      <c r="Q77" s="7">
        <v>8.4500000000000006E-2</v>
      </c>
      <c r="R77" s="7">
        <v>0.1129</v>
      </c>
      <c r="S77" s="8">
        <v>0.193</v>
      </c>
      <c r="T77" s="7">
        <v>-0.29580000000000001</v>
      </c>
      <c r="U77" s="7">
        <v>0.22700000000000001</v>
      </c>
      <c r="V77" s="7">
        <v>0.74393620038252395</v>
      </c>
      <c r="W77" s="7">
        <v>0.47677051714011115</v>
      </c>
      <c r="X77" s="7">
        <v>1.1608122783249704</v>
      </c>
      <c r="Y77" s="6" t="s">
        <v>59</v>
      </c>
      <c r="Z77" s="6" t="s">
        <v>60</v>
      </c>
      <c r="AA77" s="8">
        <v>0.49869999999999998</v>
      </c>
      <c r="AB77" s="6" t="s">
        <v>68</v>
      </c>
      <c r="AC77" s="7">
        <v>-20.399999999999999</v>
      </c>
      <c r="AD77" s="8">
        <v>0.18990000000000001</v>
      </c>
      <c r="AE77" s="7">
        <v>0.96040520022956999</v>
      </c>
      <c r="AF77" s="7">
        <v>0.85418455669457283</v>
      </c>
      <c r="AG77" s="7">
        <v>1.0798347282199945</v>
      </c>
      <c r="AH77" s="7">
        <v>0.123997725</v>
      </c>
      <c r="AI77" s="7">
        <v>7.7667814000000002E-2</v>
      </c>
      <c r="AJ77" s="8">
        <v>4.7400000000000001E-8</v>
      </c>
      <c r="AK77" s="7">
        <v>1.7362532483767481</v>
      </c>
      <c r="AL77" s="7">
        <v>1.4270157688157086</v>
      </c>
      <c r="AM77" s="7">
        <v>2.1125031750704686</v>
      </c>
      <c r="AN77" s="7">
        <v>8.8200000000000001E-2</v>
      </c>
      <c r="AO77" s="7">
        <v>8.1100000000000005E-2</v>
      </c>
      <c r="AP77" s="8">
        <v>0.83699999999999997</v>
      </c>
      <c r="AQ77" s="7">
        <v>0.97461738600000003</v>
      </c>
      <c r="AR77" s="7">
        <v>0.76250006748168786</v>
      </c>
      <c r="AS77" s="7">
        <v>1.2457429040047512</v>
      </c>
      <c r="AT77" s="7">
        <v>9.0810000000000002E-2</v>
      </c>
      <c r="AU77" s="7">
        <v>7.7119999999999994E-2</v>
      </c>
      <c r="AV77" s="8">
        <v>0.19700000000000001</v>
      </c>
      <c r="AW77" s="7">
        <v>0.84299999999999997</v>
      </c>
      <c r="AX77" s="7">
        <v>0.65060387315231438</v>
      </c>
      <c r="AY77" s="7">
        <v>1.0925248871847992</v>
      </c>
      <c r="AZ77" s="8">
        <v>1.396E-2</v>
      </c>
      <c r="BA77" s="7">
        <v>0.89592372318937785</v>
      </c>
      <c r="BB77" s="7">
        <v>0.82077029132513313</v>
      </c>
      <c r="BC77" s="7">
        <v>0.97795854242919988</v>
      </c>
      <c r="BD77" s="7">
        <f t="shared" si="1"/>
        <v>1.1161664482330298</v>
      </c>
      <c r="BF77" s="9"/>
      <c r="BG77" s="9"/>
    </row>
    <row r="78" spans="1:59" ht="15" customHeight="1" x14ac:dyDescent="0.25">
      <c r="A78" s="6" t="s">
        <v>145</v>
      </c>
      <c r="B78" s="6">
        <v>31346171</v>
      </c>
      <c r="C78" s="6" t="s">
        <v>18</v>
      </c>
      <c r="D78" s="6" t="s">
        <v>58</v>
      </c>
      <c r="E78" s="7">
        <v>8.3099999999999993E-2</v>
      </c>
      <c r="F78" s="7">
        <v>7.1499999999999994E-2</v>
      </c>
      <c r="G78" s="8">
        <v>5.8999999999999997E-2</v>
      </c>
      <c r="H78" s="7">
        <v>1.1570341919244624</v>
      </c>
      <c r="I78" s="7">
        <v>1.0223274112597343</v>
      </c>
      <c r="J78" s="7">
        <v>1.3461523337940184</v>
      </c>
      <c r="K78" s="7">
        <v>9.9400000000000002E-2</v>
      </c>
      <c r="L78" s="7">
        <v>0.1149</v>
      </c>
      <c r="M78" s="8">
        <v>0.72799999999999998</v>
      </c>
      <c r="N78" s="7">
        <v>0.94543513199999996</v>
      </c>
      <c r="O78" s="7">
        <v>0.6891223827580365</v>
      </c>
      <c r="P78" s="7">
        <v>1.2970810581142276</v>
      </c>
      <c r="Q78" s="7">
        <v>8.2100000000000006E-2</v>
      </c>
      <c r="R78" s="7">
        <v>0.1055</v>
      </c>
      <c r="S78" s="8">
        <v>0.27500000000000002</v>
      </c>
      <c r="T78" s="7">
        <v>-0.25509999999999999</v>
      </c>
      <c r="U78" s="7">
        <v>0.23369999999999999</v>
      </c>
      <c r="V78" s="7">
        <v>0.7748390101857382</v>
      </c>
      <c r="W78" s="7">
        <v>0.49009697465469554</v>
      </c>
      <c r="X78" s="7">
        <v>1.2250136661802842</v>
      </c>
      <c r="Y78" s="6" t="s">
        <v>59</v>
      </c>
      <c r="Z78" s="6" t="s">
        <v>60</v>
      </c>
      <c r="AA78" s="8">
        <v>0.2394</v>
      </c>
      <c r="AB78" s="6" t="s">
        <v>68</v>
      </c>
      <c r="AC78" s="7">
        <v>-14.5</v>
      </c>
      <c r="AD78" s="8">
        <v>0.17430000000000001</v>
      </c>
      <c r="AE78" s="7">
        <v>0.92440961434791624</v>
      </c>
      <c r="AF78" s="7">
        <v>0.81096693204109305</v>
      </c>
      <c r="AG78" s="7">
        <v>1.0537213064262927</v>
      </c>
      <c r="AH78" s="7">
        <v>0.11012116</v>
      </c>
      <c r="AI78" s="7">
        <v>6.9564974000000002E-2</v>
      </c>
      <c r="AJ78" s="8">
        <v>1.3E-7</v>
      </c>
      <c r="AK78" s="7">
        <v>1.8007178680866345</v>
      </c>
      <c r="AL78" s="7">
        <v>1.4505638210551752</v>
      </c>
      <c r="AM78" s="7">
        <v>2.2353961910395226</v>
      </c>
      <c r="AN78" s="7">
        <v>8.2400000000000001E-2</v>
      </c>
      <c r="AO78" s="7">
        <v>7.6399999999999996E-2</v>
      </c>
      <c r="AP78" s="8">
        <v>0.61599999999999999</v>
      </c>
      <c r="AQ78" s="7">
        <v>0.93593643100000001</v>
      </c>
      <c r="AR78" s="7">
        <v>0.72246770424611639</v>
      </c>
      <c r="AS78" s="7">
        <v>1.2124791162865791</v>
      </c>
      <c r="AT78" s="7">
        <v>8.8679999999999995E-2</v>
      </c>
      <c r="AU78" s="7">
        <v>7.5730000000000006E-2</v>
      </c>
      <c r="AV78" s="8">
        <v>0.23100000000000001</v>
      </c>
      <c r="AW78" s="7">
        <v>0.85199999999999998</v>
      </c>
      <c r="AX78" s="7">
        <v>0.65651207737348138</v>
      </c>
      <c r="AY78" s="7">
        <v>1.1068996207656745</v>
      </c>
      <c r="AZ78" s="8">
        <v>9.495E-3</v>
      </c>
      <c r="BA78" s="7">
        <v>0.88117414954351547</v>
      </c>
      <c r="BB78" s="7">
        <v>0.80079683763192999</v>
      </c>
      <c r="BC78" s="7">
        <v>0.96961906607906156</v>
      </c>
      <c r="BD78" s="7">
        <f t="shared" si="1"/>
        <v>1.1348494511760714</v>
      </c>
      <c r="BF78" s="9"/>
      <c r="BG78" s="9"/>
    </row>
    <row r="79" spans="1:59" ht="15" customHeight="1" x14ac:dyDescent="0.25">
      <c r="A79" s="6" t="s">
        <v>146</v>
      </c>
      <c r="B79" s="6">
        <v>31346171</v>
      </c>
      <c r="C79" s="6" t="s">
        <v>18</v>
      </c>
      <c r="D79" s="6" t="s">
        <v>58</v>
      </c>
      <c r="E79" s="7">
        <v>2.7799999999999998E-2</v>
      </c>
      <c r="F79" s="7">
        <v>3.6700000000000003E-2</v>
      </c>
      <c r="G79" s="8">
        <v>1.46E-2</v>
      </c>
      <c r="H79" s="7">
        <v>0.74967162624604011</v>
      </c>
      <c r="I79" s="7">
        <v>0.93553530612562374</v>
      </c>
      <c r="J79" s="7">
        <v>0.94474521650907095</v>
      </c>
      <c r="K79" s="7">
        <v>5.6899999999999999E-2</v>
      </c>
      <c r="L79" s="7">
        <v>6.7199999999999996E-2</v>
      </c>
      <c r="M79" s="8">
        <v>0.749</v>
      </c>
      <c r="N79" s="7">
        <v>0.93717054600000005</v>
      </c>
      <c r="O79" s="7">
        <v>0.62999411557331353</v>
      </c>
      <c r="P79" s="7">
        <v>1.394121963135422</v>
      </c>
      <c r="Q79" s="7">
        <v>4.9099999999999998E-2</v>
      </c>
      <c r="R79" s="7">
        <v>4.1099999999999998E-2</v>
      </c>
      <c r="S79" s="8">
        <v>0.48899999999999999</v>
      </c>
      <c r="T79" s="7">
        <v>0.22500000000000001</v>
      </c>
      <c r="U79" s="7">
        <v>0.32479999999999998</v>
      </c>
      <c r="V79" s="7">
        <v>1.2523227161918644</v>
      </c>
      <c r="W79" s="7">
        <v>0.66258395806268344</v>
      </c>
      <c r="X79" s="7">
        <v>2.3669637129092691</v>
      </c>
      <c r="Y79" s="6" t="s">
        <v>59</v>
      </c>
      <c r="Z79" s="6" t="s">
        <v>60</v>
      </c>
      <c r="AA79" s="8">
        <v>5.0070000000000003E-2</v>
      </c>
      <c r="AB79" s="6" t="s">
        <v>75</v>
      </c>
      <c r="AC79" s="7">
        <v>-47.9</v>
      </c>
      <c r="AD79" s="8">
        <v>0.2586</v>
      </c>
      <c r="AE79" s="7">
        <v>1.2099753651243128</v>
      </c>
      <c r="AF79" s="7">
        <v>0.99989200583179005</v>
      </c>
      <c r="AG79" s="7">
        <v>1.4641985091077996</v>
      </c>
      <c r="AH79" s="7">
        <v>9.2005118999999996E-2</v>
      </c>
      <c r="AI79" s="7">
        <v>0.12437413899999999</v>
      </c>
      <c r="AJ79" s="8">
        <v>6.9099999999999999E-4</v>
      </c>
      <c r="AK79" s="7">
        <v>0.72094988409250371</v>
      </c>
      <c r="AL79" s="7">
        <v>0.59453950337100114</v>
      </c>
      <c r="AM79" s="7">
        <v>0.87423751058750321</v>
      </c>
      <c r="AN79" s="7">
        <v>5.3900000000000003E-2</v>
      </c>
      <c r="AO79" s="7">
        <v>5.1499999999999997E-2</v>
      </c>
      <c r="AP79" s="8">
        <v>0.33400000000000002</v>
      </c>
      <c r="AQ79" s="7">
        <v>1.158244735</v>
      </c>
      <c r="AR79" s="7">
        <v>0.85976563527174599</v>
      </c>
      <c r="AS79" s="7">
        <v>1.560344833578772</v>
      </c>
      <c r="AT79" s="7">
        <v>9.4020000000000006E-2</v>
      </c>
      <c r="AU79" s="7">
        <v>0.1255</v>
      </c>
      <c r="AV79" s="8">
        <v>4.7200000000000002E-3</v>
      </c>
      <c r="AW79" s="7">
        <v>1.4359999999999999</v>
      </c>
      <c r="AX79" s="7">
        <v>1.1173218589691749</v>
      </c>
      <c r="AY79" s="7">
        <v>1.8462606577979126</v>
      </c>
      <c r="AZ79" s="8">
        <v>0.14879999999999999</v>
      </c>
      <c r="BA79" s="7">
        <v>1.085021714330505</v>
      </c>
      <c r="BB79" s="7">
        <v>0.97128047568101661</v>
      </c>
      <c r="BC79" s="7">
        <v>1.2120825549831624</v>
      </c>
      <c r="BD79" s="7">
        <f t="shared" si="1"/>
        <v>0.92164054119141181</v>
      </c>
      <c r="BF79" s="9"/>
      <c r="BG79" s="9"/>
    </row>
    <row r="80" spans="1:59" ht="15" customHeight="1" x14ac:dyDescent="0.25">
      <c r="A80" s="6" t="s">
        <v>147</v>
      </c>
      <c r="B80" s="6">
        <v>31346171</v>
      </c>
      <c r="C80" s="6" t="s">
        <v>18</v>
      </c>
      <c r="D80" s="6" t="s">
        <v>58</v>
      </c>
      <c r="E80" s="7">
        <v>2.1100000000000001E-2</v>
      </c>
      <c r="F80" s="7">
        <v>3.1E-2</v>
      </c>
      <c r="G80" s="8">
        <v>2.6700000000000001E-3</v>
      </c>
      <c r="H80" s="7">
        <v>0.67086993389659944</v>
      </c>
      <c r="I80" s="7">
        <v>0.90124331929552026</v>
      </c>
      <c r="J80" s="7">
        <v>0.87049261799447475</v>
      </c>
      <c r="K80" s="7">
        <v>3.1E-2</v>
      </c>
      <c r="L80" s="7">
        <v>4.2500000000000003E-2</v>
      </c>
      <c r="M80" s="8">
        <v>0.443</v>
      </c>
      <c r="N80" s="7">
        <v>0.82160133099999999</v>
      </c>
      <c r="O80" s="7">
        <v>0.49735262371901079</v>
      </c>
      <c r="P80" s="7">
        <v>1.3572437650746245</v>
      </c>
      <c r="Q80" s="7">
        <v>3.5299999999999998E-2</v>
      </c>
      <c r="R80" s="7">
        <v>2.4E-2</v>
      </c>
      <c r="S80" s="8">
        <v>0.29299999999999998</v>
      </c>
      <c r="T80" s="7">
        <v>0.42849999999999999</v>
      </c>
      <c r="U80" s="7">
        <v>0.40770000000000001</v>
      </c>
      <c r="V80" s="7">
        <v>1.5349533658132897</v>
      </c>
      <c r="W80" s="7">
        <v>0.69032553692849408</v>
      </c>
      <c r="X80" s="7">
        <v>3.4130011265476288</v>
      </c>
      <c r="Y80" s="6" t="s">
        <v>59</v>
      </c>
      <c r="Z80" s="6" t="s">
        <v>60</v>
      </c>
      <c r="AA80" s="8">
        <v>9.0980000000000002E-3</v>
      </c>
      <c r="AB80" s="6" t="s">
        <v>75</v>
      </c>
      <c r="AC80" s="7">
        <v>-2.2999999999999998</v>
      </c>
      <c r="AD80" s="8">
        <v>0.14149999999999999</v>
      </c>
      <c r="AE80" s="7">
        <v>1.3439324763125928</v>
      </c>
      <c r="AF80" s="7">
        <v>1.0763029778161206</v>
      </c>
      <c r="AG80" s="7">
        <v>1.6781097312881985</v>
      </c>
      <c r="AH80" s="7">
        <v>9.0403867999999998E-2</v>
      </c>
      <c r="AI80" s="7">
        <v>0.123287866</v>
      </c>
      <c r="AJ80" s="8">
        <v>5.0799999999999999E-4</v>
      </c>
      <c r="AK80" s="7">
        <v>0.7136094771821101</v>
      </c>
      <c r="AL80" s="7">
        <v>0.5876511247651004</v>
      </c>
      <c r="AM80" s="7">
        <v>0.86656600228184821</v>
      </c>
      <c r="AN80" s="7">
        <v>3.8600000000000002E-2</v>
      </c>
      <c r="AO80" s="7">
        <v>4.0300000000000002E-2</v>
      </c>
      <c r="AP80" s="8">
        <v>0.60199999999999998</v>
      </c>
      <c r="AQ80" s="7">
        <v>1.0957489039999999</v>
      </c>
      <c r="AR80" s="7">
        <v>0.77707185143540858</v>
      </c>
      <c r="AS80" s="7">
        <v>1.5451153689169246</v>
      </c>
      <c r="AT80" s="7">
        <v>8.5470000000000004E-2</v>
      </c>
      <c r="AU80" s="7">
        <v>0.12089999999999999</v>
      </c>
      <c r="AV80" s="8">
        <v>1.24E-3</v>
      </c>
      <c r="AW80" s="7">
        <v>1.534</v>
      </c>
      <c r="AX80" s="7">
        <v>1.1831781087609985</v>
      </c>
      <c r="AY80" s="7">
        <v>1.9884977764891612</v>
      </c>
      <c r="AZ80" s="8">
        <v>6.7290000000000003E-2</v>
      </c>
      <c r="BA80" s="7">
        <v>1.1179537440055307</v>
      </c>
      <c r="BB80" s="7">
        <v>0.99216684035220559</v>
      </c>
      <c r="BC80" s="7">
        <v>1.2596879102433165</v>
      </c>
      <c r="BD80" s="7">
        <f t="shared" si="1"/>
        <v>0.89449139140326794</v>
      </c>
      <c r="BF80" s="9"/>
      <c r="BG80" s="9"/>
    </row>
    <row r="81" spans="1:59" ht="15" customHeight="1" x14ac:dyDescent="0.25">
      <c r="A81" s="6" t="s">
        <v>148</v>
      </c>
      <c r="B81" s="6">
        <v>31346171</v>
      </c>
      <c r="C81" s="6" t="s">
        <v>18</v>
      </c>
      <c r="D81" s="6" t="s">
        <v>58</v>
      </c>
      <c r="E81" s="7">
        <v>6.3E-3</v>
      </c>
      <c r="F81" s="7">
        <v>5.4999999999999997E-3</v>
      </c>
      <c r="G81" s="8">
        <v>0.45900000000000002</v>
      </c>
      <c r="H81" s="7">
        <v>1.2115130100358673</v>
      </c>
      <c r="I81" s="7">
        <v>1.1023809483894293</v>
      </c>
      <c r="J81" s="7">
        <v>2.0135159040763901</v>
      </c>
      <c r="K81" s="7">
        <v>2.6100000000000002E-2</v>
      </c>
      <c r="L81" s="7">
        <v>2.5499999999999998E-2</v>
      </c>
      <c r="M81" s="8">
        <v>0.65600000000000003</v>
      </c>
      <c r="N81" s="7">
        <v>1.1485496820000001</v>
      </c>
      <c r="O81" s="7">
        <v>0.62470733682137181</v>
      </c>
      <c r="P81" s="7">
        <v>2.1116549995188549</v>
      </c>
      <c r="Q81" s="7">
        <v>1.29E-2</v>
      </c>
      <c r="R81" s="7">
        <v>1.89E-2</v>
      </c>
      <c r="S81" s="8">
        <v>0.41099999999999998</v>
      </c>
      <c r="T81" s="7">
        <v>-0.45800000000000002</v>
      </c>
      <c r="U81" s="7">
        <v>0.55689999999999995</v>
      </c>
      <c r="V81" s="7">
        <v>0.6325474762073634</v>
      </c>
      <c r="W81" s="7">
        <v>0.21234902791124868</v>
      </c>
      <c r="X81" s="7">
        <v>1.884238951277581</v>
      </c>
      <c r="Y81" s="6" t="s">
        <v>59</v>
      </c>
      <c r="Z81" s="6" t="s">
        <v>60</v>
      </c>
      <c r="AA81" s="8">
        <v>0.59789999999999999</v>
      </c>
      <c r="AB81" s="6" t="s">
        <v>82</v>
      </c>
      <c r="AC81" s="7">
        <v>0</v>
      </c>
      <c r="AD81" s="8">
        <v>0.56410000000000005</v>
      </c>
      <c r="AE81" s="7">
        <v>0.90592387468121505</v>
      </c>
      <c r="AF81" s="7">
        <v>0.62744202668324156</v>
      </c>
      <c r="AG81" s="7">
        <v>1.308006209044948</v>
      </c>
      <c r="AH81" s="7" t="s">
        <v>62</v>
      </c>
      <c r="AI81" s="7" t="s">
        <v>62</v>
      </c>
      <c r="AJ81" s="8" t="s">
        <v>62</v>
      </c>
      <c r="AK81" s="7" t="s">
        <v>62</v>
      </c>
      <c r="AL81" s="7" t="s">
        <v>62</v>
      </c>
      <c r="AM81" s="7" t="s">
        <v>62</v>
      </c>
      <c r="AN81" s="7">
        <v>1.5599999999999999E-2</v>
      </c>
      <c r="AO81" s="7">
        <v>1.14E-2</v>
      </c>
      <c r="AP81" s="8">
        <v>0.32500000000000001</v>
      </c>
      <c r="AQ81" s="7">
        <v>1.340806368</v>
      </c>
      <c r="AR81" s="7">
        <v>0.7474980248962878</v>
      </c>
      <c r="AS81" s="7">
        <v>2.4050387507358564</v>
      </c>
      <c r="AT81" s="7">
        <v>8.5470000000000008E-3</v>
      </c>
      <c r="AU81" s="7">
        <v>4.8630000000000001E-3</v>
      </c>
      <c r="AV81" s="8">
        <v>0.157</v>
      </c>
      <c r="AW81" s="7">
        <v>0.52500000000000002</v>
      </c>
      <c r="AX81" s="7">
        <v>0.21474098190865723</v>
      </c>
      <c r="AY81" s="7">
        <v>1.2821021717042096</v>
      </c>
      <c r="AZ81" s="8">
        <v>0.65190000000000003</v>
      </c>
      <c r="BA81" s="7">
        <v>0.9346342525174488</v>
      </c>
      <c r="BB81" s="7">
        <v>0.69683404191119602</v>
      </c>
      <c r="BC81" s="7">
        <v>1.2535856939236236</v>
      </c>
      <c r="BD81" s="7">
        <f t="shared" si="1"/>
        <v>1.0699372479731915</v>
      </c>
      <c r="BF81" s="9"/>
      <c r="BG81" s="9"/>
    </row>
    <row r="82" spans="1:59" ht="15" customHeight="1" x14ac:dyDescent="0.25">
      <c r="A82" s="6" t="s">
        <v>149</v>
      </c>
      <c r="B82" s="6">
        <v>31346171</v>
      </c>
      <c r="C82" s="6" t="s">
        <v>18</v>
      </c>
      <c r="D82" s="6" t="s">
        <v>58</v>
      </c>
      <c r="E82" s="7">
        <v>0.1211</v>
      </c>
      <c r="F82" s="7">
        <v>0.13150000000000001</v>
      </c>
      <c r="G82" s="8">
        <v>0.16900000000000001</v>
      </c>
      <c r="H82" s="7">
        <v>0.91996468090190009</v>
      </c>
      <c r="I82" s="7">
        <v>0.99013739368377507</v>
      </c>
      <c r="J82" s="7">
        <v>1.0360290665923129</v>
      </c>
      <c r="K82" s="7">
        <v>6.0999999999999999E-2</v>
      </c>
      <c r="L82" s="7">
        <v>4.9299999999999997E-2</v>
      </c>
      <c r="M82" s="8">
        <v>0.151</v>
      </c>
      <c r="N82" s="7">
        <v>1.360156817</v>
      </c>
      <c r="O82" s="7">
        <v>0.89383686329127565</v>
      </c>
      <c r="P82" s="7">
        <v>2.0697586370086491</v>
      </c>
      <c r="Q82" s="7">
        <v>5.6099999999999997E-2</v>
      </c>
      <c r="R82" s="7">
        <v>5.2999999999999999E-2</v>
      </c>
      <c r="S82" s="8">
        <v>0.66</v>
      </c>
      <c r="T82" s="7">
        <v>-0.12839999999999999</v>
      </c>
      <c r="U82" s="7">
        <v>0.29139999999999999</v>
      </c>
      <c r="V82" s="7">
        <v>0.87950150817187212</v>
      </c>
      <c r="W82" s="7">
        <v>0.49681179832676781</v>
      </c>
      <c r="X82" s="7">
        <v>1.5569736980518101</v>
      </c>
      <c r="Y82" s="6" t="s">
        <v>59</v>
      </c>
      <c r="Z82" s="6" t="s">
        <v>60</v>
      </c>
      <c r="AA82" s="8">
        <v>0.31659999999999999</v>
      </c>
      <c r="AB82" s="6" t="s">
        <v>78</v>
      </c>
      <c r="AC82" s="7">
        <v>-27.1</v>
      </c>
      <c r="AD82" s="8">
        <v>0.20730000000000001</v>
      </c>
      <c r="AE82" s="7">
        <v>1.0589734547828946</v>
      </c>
      <c r="AF82" s="7">
        <v>0.94666310388863284</v>
      </c>
      <c r="AG82" s="7">
        <v>1.1846080969336537</v>
      </c>
      <c r="AH82" s="7">
        <v>0.11774743999999999</v>
      </c>
      <c r="AI82" s="7">
        <v>0.13855421700000001</v>
      </c>
      <c r="AJ82" s="8">
        <v>0.19600000000000001</v>
      </c>
      <c r="AK82" s="7">
        <v>0.88879390165901129</v>
      </c>
      <c r="AL82" s="7">
        <v>0.74264792672208102</v>
      </c>
      <c r="AM82" s="7">
        <v>1.0636999999622576</v>
      </c>
      <c r="AN82" s="7">
        <v>5.16E-2</v>
      </c>
      <c r="AO82" s="7">
        <v>3.9800000000000002E-2</v>
      </c>
      <c r="AP82" s="8">
        <v>1.17E-4</v>
      </c>
      <c r="AQ82" s="7">
        <v>1.891571377</v>
      </c>
      <c r="AR82" s="7">
        <v>1.3676508226246662</v>
      </c>
      <c r="AS82" s="7">
        <v>2.6161957531992677</v>
      </c>
      <c r="AT82" s="7">
        <v>0.1047</v>
      </c>
      <c r="AU82" s="7">
        <v>0.17280000000000001</v>
      </c>
      <c r="AV82" s="8">
        <v>3.5599999999999998E-6</v>
      </c>
      <c r="AW82" s="7">
        <v>1.7270000000000001</v>
      </c>
      <c r="AX82" s="7">
        <v>1.3705446931713212</v>
      </c>
      <c r="AY82" s="7">
        <v>2.1749716172602844</v>
      </c>
      <c r="AZ82" s="8">
        <v>0.17829999999999999</v>
      </c>
      <c r="BA82" s="7">
        <v>0.94336689491256898</v>
      </c>
      <c r="BB82" s="7">
        <v>0.86660846644286305</v>
      </c>
      <c r="BC82" s="7">
        <v>1.0269240757246367</v>
      </c>
      <c r="BD82" s="7">
        <f t="shared" si="1"/>
        <v>1.0600329579009444</v>
      </c>
      <c r="BF82" s="9"/>
      <c r="BG82" s="9"/>
    </row>
    <row r="83" spans="1:59" ht="15" customHeight="1" x14ac:dyDescent="0.25">
      <c r="A83" s="6" t="s">
        <v>150</v>
      </c>
      <c r="B83" s="6">
        <v>31346171</v>
      </c>
      <c r="C83" s="6" t="s">
        <v>18</v>
      </c>
      <c r="D83" s="6" t="s">
        <v>58</v>
      </c>
      <c r="E83" s="7">
        <v>9.0399999999999994E-2</v>
      </c>
      <c r="F83" s="7">
        <v>7.6700000000000004E-2</v>
      </c>
      <c r="G83" s="8">
        <v>1.2500000000000001E-2</v>
      </c>
      <c r="H83" s="7">
        <v>1.1957098191963977</v>
      </c>
      <c r="I83" s="7">
        <v>1.025397306245476</v>
      </c>
      <c r="J83" s="7">
        <v>1.3758289194689102</v>
      </c>
      <c r="K83" s="7">
        <v>5.1400000000000001E-2</v>
      </c>
      <c r="L83" s="7">
        <v>3.6499999999999998E-2</v>
      </c>
      <c r="M83" s="8">
        <v>3.4099999999999998E-2</v>
      </c>
      <c r="N83" s="7">
        <v>1.667290744</v>
      </c>
      <c r="O83" s="7">
        <v>1.0389930261337479</v>
      </c>
      <c r="P83" s="7">
        <v>2.6755313603367363</v>
      </c>
      <c r="Q83" s="7">
        <v>5.6099999999999997E-2</v>
      </c>
      <c r="R83" s="7">
        <v>5.2999999999999999E-2</v>
      </c>
      <c r="S83" s="8">
        <v>0.66</v>
      </c>
      <c r="T83" s="7">
        <v>-0.12820000000000001</v>
      </c>
      <c r="U83" s="7">
        <v>0.29139999999999999</v>
      </c>
      <c r="V83" s="7">
        <v>0.87967742606470944</v>
      </c>
      <c r="W83" s="7">
        <v>0.49691117062333157</v>
      </c>
      <c r="X83" s="7">
        <v>1.5572851239329704</v>
      </c>
      <c r="Y83" s="6" t="s">
        <v>59</v>
      </c>
      <c r="Z83" s="6" t="s">
        <v>60</v>
      </c>
      <c r="AA83" s="8">
        <v>4.8700000000000002E-3</v>
      </c>
      <c r="AB83" s="6" t="s">
        <v>82</v>
      </c>
      <c r="AC83" s="7">
        <v>-33.9</v>
      </c>
      <c r="AD83" s="8">
        <v>0.22439999999999999</v>
      </c>
      <c r="AE83" s="7">
        <v>0.82853184990489281</v>
      </c>
      <c r="AF83" s="7">
        <v>0.7268551970758903</v>
      </c>
      <c r="AG83" s="7">
        <v>0.94443161315822677</v>
      </c>
      <c r="AH83" s="7">
        <v>7.5654152000000002E-2</v>
      </c>
      <c r="AI83" s="7">
        <v>7.3364888000000003E-2</v>
      </c>
      <c r="AJ83" s="8">
        <v>0.26300000000000001</v>
      </c>
      <c r="AK83" s="7">
        <v>1.137046789913055</v>
      </c>
      <c r="AL83" s="7">
        <v>0.90910541055595495</v>
      </c>
      <c r="AM83" s="7">
        <v>1.4221402572677873</v>
      </c>
      <c r="AN83" s="7">
        <v>4.0399999999999998E-2</v>
      </c>
      <c r="AO83" s="7">
        <v>3.4599999999999999E-2</v>
      </c>
      <c r="AP83" s="8">
        <v>8.3099999999999997E-3</v>
      </c>
      <c r="AQ83" s="7">
        <v>1.6094948950000001</v>
      </c>
      <c r="AR83" s="7">
        <v>1.1303178586385769</v>
      </c>
      <c r="AS83" s="7">
        <v>2.2918100403743922</v>
      </c>
      <c r="AT83" s="7">
        <v>6.1969999999999997E-2</v>
      </c>
      <c r="AU83" s="7">
        <v>6.5079999999999999E-2</v>
      </c>
      <c r="AV83" s="8">
        <v>0.71599999999999997</v>
      </c>
      <c r="AW83" s="7">
        <v>1.0580000000000001</v>
      </c>
      <c r="AX83" s="7">
        <v>0.77972149726983397</v>
      </c>
      <c r="AY83" s="7">
        <v>1.4368066139995963</v>
      </c>
      <c r="AZ83" s="8">
        <v>3.5310000000000002E-4</v>
      </c>
      <c r="BA83" s="7">
        <v>0.83102117757912342</v>
      </c>
      <c r="BB83" s="7">
        <v>0.75079097113604276</v>
      </c>
      <c r="BC83" s="7">
        <v>0.91982485689729665</v>
      </c>
      <c r="BD83" s="7">
        <f t="shared" si="1"/>
        <v>1.2033387679880008</v>
      </c>
      <c r="BF83" s="9"/>
      <c r="BG83" s="9"/>
    </row>
    <row r="84" spans="1:59" ht="15" customHeight="1" x14ac:dyDescent="0.25">
      <c r="A84" s="6" t="s">
        <v>151</v>
      </c>
      <c r="B84" s="6">
        <v>31346171</v>
      </c>
      <c r="C84" s="6" t="s">
        <v>18</v>
      </c>
      <c r="D84" s="6" t="s">
        <v>58</v>
      </c>
      <c r="E84" s="7">
        <v>3.5299999999999998E-2</v>
      </c>
      <c r="F84" s="7">
        <v>2.8299999999999999E-2</v>
      </c>
      <c r="G84" s="8">
        <v>3.1699999999999999E-2</v>
      </c>
      <c r="H84" s="7">
        <v>1.2689756497324001</v>
      </c>
      <c r="I84" s="7">
        <v>1.0531274612964991</v>
      </c>
      <c r="J84" s="7">
        <v>1.5769856367795287</v>
      </c>
      <c r="K84" s="7">
        <v>4.6600000000000003E-2</v>
      </c>
      <c r="L84" s="7">
        <v>5.2400000000000002E-2</v>
      </c>
      <c r="M84" s="8">
        <v>0.71</v>
      </c>
      <c r="N84" s="7">
        <v>0.92389209000000005</v>
      </c>
      <c r="O84" s="7">
        <v>0.60835736396842821</v>
      </c>
      <c r="P84" s="7">
        <v>1.4030841809535417</v>
      </c>
      <c r="Q84" s="7">
        <v>2.6800000000000001E-2</v>
      </c>
      <c r="R84" s="7">
        <v>4.6100000000000002E-2</v>
      </c>
      <c r="S84" s="8">
        <v>0.20499999999999999</v>
      </c>
      <c r="T84" s="7">
        <v>-0.4778</v>
      </c>
      <c r="U84" s="7">
        <v>0.37680000000000002</v>
      </c>
      <c r="V84" s="7">
        <v>0.620146213822661</v>
      </c>
      <c r="W84" s="7">
        <v>0.29631624491580039</v>
      </c>
      <c r="X84" s="7">
        <v>1.2978745955283759</v>
      </c>
      <c r="Y84" s="6" t="s">
        <v>59</v>
      </c>
      <c r="Z84" s="6" t="s">
        <v>60</v>
      </c>
      <c r="AA84" s="8">
        <v>0.1744</v>
      </c>
      <c r="AB84" s="6" t="s">
        <v>68</v>
      </c>
      <c r="AC84" s="7">
        <v>11.4</v>
      </c>
      <c r="AD84" s="8">
        <v>0.1045</v>
      </c>
      <c r="AE84" s="7">
        <v>0.87871031290579282</v>
      </c>
      <c r="AF84" s="7">
        <v>0.72913819284026971</v>
      </c>
      <c r="AG84" s="7">
        <v>1.0589649830291432</v>
      </c>
      <c r="AH84" s="7">
        <v>3.3560865000000002E-2</v>
      </c>
      <c r="AI84" s="7">
        <v>3.2489243000000001E-2</v>
      </c>
      <c r="AJ84" s="8">
        <v>0.80400000000000005</v>
      </c>
      <c r="AK84" s="7">
        <v>0.96020846793100101</v>
      </c>
      <c r="AL84" s="7">
        <v>0.69642234037456474</v>
      </c>
      <c r="AM84" s="7">
        <v>1.3239097146000665</v>
      </c>
      <c r="AN84" s="7">
        <v>3.6600000000000001E-2</v>
      </c>
      <c r="AO84" s="7">
        <v>4.1099999999999998E-2</v>
      </c>
      <c r="AP84" s="8">
        <v>0.42799999999999999</v>
      </c>
      <c r="AQ84" s="7">
        <v>0.86531870099999997</v>
      </c>
      <c r="AR84" s="7">
        <v>0.60507392641178936</v>
      </c>
      <c r="AS84" s="7">
        <v>1.23749581792444</v>
      </c>
      <c r="AT84" s="7">
        <v>8.226E-2</v>
      </c>
      <c r="AU84" s="7">
        <v>3.2419999999999997E-2</v>
      </c>
      <c r="AV84" s="8">
        <v>3.24E-9</v>
      </c>
      <c r="AW84" s="7">
        <v>0.39200000000000002</v>
      </c>
      <c r="AX84" s="7">
        <v>0.28700690519472993</v>
      </c>
      <c r="AY84" s="7">
        <v>0.53408261812461399</v>
      </c>
      <c r="AZ84" s="8">
        <v>4.9709999999999997E-2</v>
      </c>
      <c r="BA84" s="7">
        <v>1.1423642290421676</v>
      </c>
      <c r="BB84" s="7">
        <v>1.0002120224735882</v>
      </c>
      <c r="BC84" s="7">
        <v>1.3047194019601642</v>
      </c>
      <c r="BD84" s="7">
        <f t="shared" si="1"/>
        <v>0.87537754997673989</v>
      </c>
      <c r="BF84" s="9"/>
      <c r="BG84" s="9"/>
    </row>
    <row r="85" spans="1:59" ht="15" customHeight="1" x14ac:dyDescent="0.25">
      <c r="A85" s="6" t="s">
        <v>152</v>
      </c>
      <c r="B85" s="6">
        <v>31346171</v>
      </c>
      <c r="C85" s="6" t="s">
        <v>18</v>
      </c>
      <c r="D85" s="6" t="s">
        <v>58</v>
      </c>
      <c r="E85" s="7">
        <v>2.7199999999999998E-2</v>
      </c>
      <c r="F85" s="7">
        <v>2.23E-2</v>
      </c>
      <c r="G85" s="8">
        <v>0.113</v>
      </c>
      <c r="H85" s="7">
        <v>1.2199501533492412</v>
      </c>
      <c r="I85" s="7">
        <v>1.0501065064840602</v>
      </c>
      <c r="J85" s="7">
        <v>1.5600707924383683</v>
      </c>
      <c r="K85" s="7">
        <v>4.0599999999999997E-2</v>
      </c>
      <c r="L85" s="7">
        <v>4.5999999999999999E-2</v>
      </c>
      <c r="M85" s="8">
        <v>0.95799999999999996</v>
      </c>
      <c r="N85" s="7">
        <v>0.98773582599999998</v>
      </c>
      <c r="O85" s="7">
        <v>0.62716199906934378</v>
      </c>
      <c r="P85" s="7">
        <v>1.555614119779448</v>
      </c>
      <c r="Q85" s="7">
        <v>2.1499999999999998E-2</v>
      </c>
      <c r="R85" s="7">
        <v>3.73E-2</v>
      </c>
      <c r="S85" s="8">
        <v>0.17599999999999999</v>
      </c>
      <c r="T85" s="7">
        <v>-0.56935000000000002</v>
      </c>
      <c r="U85" s="7">
        <v>0.42103000000000002</v>
      </c>
      <c r="V85" s="7">
        <v>0.56589314972782945</v>
      </c>
      <c r="W85" s="7">
        <v>0.24793992501604678</v>
      </c>
      <c r="X85" s="7">
        <v>1.2915832610990661</v>
      </c>
      <c r="Y85" s="6" t="s">
        <v>59</v>
      </c>
      <c r="Z85" s="6" t="s">
        <v>60</v>
      </c>
      <c r="AA85" s="8">
        <v>0.32679999999999998</v>
      </c>
      <c r="AB85" s="6" t="s">
        <v>68</v>
      </c>
      <c r="AC85" s="7">
        <v>-18.3</v>
      </c>
      <c r="AD85" s="8">
        <v>0.1845</v>
      </c>
      <c r="AE85" s="7">
        <v>0.90059466046169678</v>
      </c>
      <c r="AF85" s="7">
        <v>0.73064176566581751</v>
      </c>
      <c r="AG85" s="7">
        <v>1.1100799058660549</v>
      </c>
      <c r="AH85" s="7">
        <v>3.3560865000000002E-2</v>
      </c>
      <c r="AI85" s="7">
        <v>3.2487091000000003E-2</v>
      </c>
      <c r="AJ85" s="8">
        <v>0.80400000000000005</v>
      </c>
      <c r="AK85" s="7">
        <v>0.96031568791372424</v>
      </c>
      <c r="AL85" s="7">
        <v>0.69650466882389384</v>
      </c>
      <c r="AM85" s="7">
        <v>1.3240488710727976</v>
      </c>
      <c r="AN85" s="7">
        <v>3.0800000000000001E-2</v>
      </c>
      <c r="AO85" s="7">
        <v>3.3700000000000001E-2</v>
      </c>
      <c r="AP85" s="8">
        <v>0.48299999999999998</v>
      </c>
      <c r="AQ85" s="7">
        <v>0.86883703800000001</v>
      </c>
      <c r="AR85" s="7">
        <v>0.58651860576928083</v>
      </c>
      <c r="AS85" s="7">
        <v>1.2870483398375969</v>
      </c>
      <c r="AT85" s="7">
        <v>8.226E-2</v>
      </c>
      <c r="AU85" s="7">
        <v>3.2419999999999997E-2</v>
      </c>
      <c r="AV85" s="8">
        <v>3.24E-9</v>
      </c>
      <c r="AW85" s="7">
        <v>0.39200000000000002</v>
      </c>
      <c r="AX85" s="7">
        <v>0.28700690519472993</v>
      </c>
      <c r="AY85" s="7">
        <v>0.53408261812461399</v>
      </c>
      <c r="AZ85" s="8">
        <v>1.601E-2</v>
      </c>
      <c r="BA85" s="7">
        <v>1.1911270979467294</v>
      </c>
      <c r="BB85" s="7">
        <v>1.0331413342557005</v>
      </c>
      <c r="BC85" s="7">
        <v>1.3732717068039126</v>
      </c>
      <c r="BD85" s="7">
        <f t="shared" si="1"/>
        <v>0.83954097066870925</v>
      </c>
      <c r="BF85" s="9"/>
      <c r="BG85" s="9"/>
    </row>
    <row r="86" spans="1:59" ht="15" customHeight="1" x14ac:dyDescent="0.25">
      <c r="A86" s="6" t="s">
        <v>153</v>
      </c>
      <c r="B86" s="6">
        <v>31346171</v>
      </c>
      <c r="C86" s="6" t="s">
        <v>18</v>
      </c>
      <c r="D86" s="6" t="s">
        <v>58</v>
      </c>
      <c r="E86" s="7">
        <v>8.2000000000000007E-3</v>
      </c>
      <c r="F86" s="7">
        <v>5.8999999999999999E-3</v>
      </c>
      <c r="G86" s="8">
        <v>8.2900000000000001E-2</v>
      </c>
      <c r="H86" s="7">
        <v>1.4972648345832837</v>
      </c>
      <c r="I86" s="7">
        <v>1.2022275026798082</v>
      </c>
      <c r="J86" s="7">
        <v>2.3629905522610137</v>
      </c>
      <c r="K86" s="7">
        <v>5.5999999999999999E-3</v>
      </c>
      <c r="L86" s="7">
        <v>6.3E-3</v>
      </c>
      <c r="M86" s="8">
        <v>0.36599999999999999</v>
      </c>
      <c r="N86" s="7">
        <v>0.58257345400000005</v>
      </c>
      <c r="O86" s="7">
        <v>0.1806481612431883</v>
      </c>
      <c r="P86" s="7">
        <v>1.8787449986143749</v>
      </c>
      <c r="Q86" s="7">
        <v>5.7999999999999996E-3</v>
      </c>
      <c r="R86" s="7">
        <v>1.18E-2</v>
      </c>
      <c r="S86" s="8">
        <v>0.39900000000000002</v>
      </c>
      <c r="T86" s="7">
        <v>-0.70730000000000004</v>
      </c>
      <c r="U86" s="7">
        <v>0.83940000000000003</v>
      </c>
      <c r="V86" s="7">
        <v>0.49297343045113745</v>
      </c>
      <c r="W86" s="7">
        <v>9.5128753972947983E-2</v>
      </c>
      <c r="X86" s="7">
        <v>2.5546724095626394</v>
      </c>
      <c r="Y86" s="6" t="s">
        <v>59</v>
      </c>
      <c r="Z86" s="6" t="s">
        <v>60</v>
      </c>
      <c r="AA86" s="8">
        <v>0.30049999999999999</v>
      </c>
      <c r="AB86" s="6" t="s">
        <v>68</v>
      </c>
      <c r="AC86" s="7">
        <v>-15.5</v>
      </c>
      <c r="AD86" s="8">
        <v>0.17710000000000001</v>
      </c>
      <c r="AE86" s="7">
        <v>0.80460806170309196</v>
      </c>
      <c r="AF86" s="7">
        <v>0.53312465919259211</v>
      </c>
      <c r="AG86" s="7">
        <v>1.2143391264963688</v>
      </c>
      <c r="AH86" s="7" t="s">
        <v>62</v>
      </c>
      <c r="AI86" s="7" t="s">
        <v>62</v>
      </c>
      <c r="AJ86" s="8" t="s">
        <v>62</v>
      </c>
      <c r="AK86" s="7" t="s">
        <v>62</v>
      </c>
      <c r="AL86" s="7" t="s">
        <v>62</v>
      </c>
      <c r="AM86" s="7" t="s">
        <v>62</v>
      </c>
      <c r="AN86" s="7">
        <v>6.4999999999999997E-3</v>
      </c>
      <c r="AO86" s="7">
        <v>7.7999999999999996E-3</v>
      </c>
      <c r="AP86" s="8">
        <v>0.78700000000000003</v>
      </c>
      <c r="AQ86" s="7">
        <v>0.89098293900000003</v>
      </c>
      <c r="AR86" s="7">
        <v>0.38492162994485718</v>
      </c>
      <c r="AS86" s="7">
        <v>2.0623694164789397</v>
      </c>
      <c r="AT86" s="7" t="s">
        <v>62</v>
      </c>
      <c r="AU86" s="7" t="s">
        <v>62</v>
      </c>
      <c r="AV86" s="8" t="s">
        <v>62</v>
      </c>
      <c r="AW86" s="7" t="s">
        <v>62</v>
      </c>
      <c r="AX86" s="7" t="s">
        <v>62</v>
      </c>
      <c r="AY86" s="7" t="s">
        <v>62</v>
      </c>
      <c r="AZ86" s="8">
        <v>0.41739999999999999</v>
      </c>
      <c r="BA86" s="7">
        <v>0.85821553907436654</v>
      </c>
      <c r="BB86" s="7">
        <v>0.59300289383781701</v>
      </c>
      <c r="BC86" s="7">
        <v>1.242041007155934</v>
      </c>
      <c r="BD86" s="7">
        <f t="shared" si="1"/>
        <v>1.1652084522712742</v>
      </c>
      <c r="BF86" s="9"/>
      <c r="BG86" s="9"/>
    </row>
    <row r="87" spans="1:59" ht="15" customHeight="1" x14ac:dyDescent="0.25">
      <c r="A87" s="6" t="s">
        <v>154</v>
      </c>
      <c r="B87" s="6">
        <v>33145064</v>
      </c>
      <c r="C87" s="6" t="s">
        <v>18</v>
      </c>
      <c r="D87" s="6" t="s">
        <v>58</v>
      </c>
      <c r="E87" s="7">
        <v>0.36259999999999998</v>
      </c>
      <c r="F87" s="7">
        <v>0.43240000000000001</v>
      </c>
      <c r="G87" s="8">
        <v>5.6600000000000001E-13</v>
      </c>
      <c r="H87" s="7">
        <v>0.74384693339460439</v>
      </c>
      <c r="I87" s="7">
        <v>0.97647206986816681</v>
      </c>
      <c r="J87" s="7">
        <v>0.80616890409442643</v>
      </c>
      <c r="K87" s="7">
        <v>0.35420000000000001</v>
      </c>
      <c r="L87" s="7">
        <v>0.39329999999999998</v>
      </c>
      <c r="M87" s="8">
        <v>0.216</v>
      </c>
      <c r="N87" s="7">
        <v>0.88556448600000004</v>
      </c>
      <c r="O87" s="7">
        <v>0.73061780100892626</v>
      </c>
      <c r="P87" s="7">
        <v>1.0733716832650912</v>
      </c>
      <c r="Q87" s="7">
        <v>0.28120000000000001</v>
      </c>
      <c r="R87" s="7">
        <v>0.30480000000000002</v>
      </c>
      <c r="S87" s="8">
        <v>0.28999999999999998</v>
      </c>
      <c r="T87" s="7">
        <v>-0.1545</v>
      </c>
      <c r="U87" s="7">
        <v>0.14610000000000001</v>
      </c>
      <c r="V87" s="7">
        <v>0.85684349214209676</v>
      </c>
      <c r="W87" s="7">
        <v>0.64348536179371851</v>
      </c>
      <c r="X87" s="7">
        <v>1.1409440114997038</v>
      </c>
      <c r="Y87" s="6" t="s">
        <v>59</v>
      </c>
      <c r="Z87" s="6" t="s">
        <v>60</v>
      </c>
      <c r="AA87" s="8">
        <v>7.7459999999999995E-13</v>
      </c>
      <c r="AB87" s="6" t="s">
        <v>61</v>
      </c>
      <c r="AC87" s="7">
        <v>-22.2</v>
      </c>
      <c r="AD87" s="8">
        <v>0.19470000000000001</v>
      </c>
      <c r="AE87" s="7">
        <v>1.3004365294673879</v>
      </c>
      <c r="AF87" s="7">
        <v>1.2101786580617824</v>
      </c>
      <c r="AG87" s="7">
        <v>1.3974260378064343</v>
      </c>
      <c r="AH87" s="7">
        <v>0.35219908999999999</v>
      </c>
      <c r="AI87" s="7">
        <v>0.38524870900000002</v>
      </c>
      <c r="AJ87" s="8">
        <v>3.4399999999999999E-3</v>
      </c>
      <c r="AK87" s="7">
        <v>0.83492478753219801</v>
      </c>
      <c r="AL87" s="7">
        <v>0.73949171429743232</v>
      </c>
      <c r="AM87" s="7">
        <v>0.94267371406314959</v>
      </c>
      <c r="AN87" s="7">
        <v>0.27839999999999998</v>
      </c>
      <c r="AO87" s="7">
        <v>0.29859999999999998</v>
      </c>
      <c r="AP87" s="8">
        <v>0.75600000000000001</v>
      </c>
      <c r="AQ87" s="7">
        <v>1.0240804619999999</v>
      </c>
      <c r="AR87" s="7">
        <v>0.881172670229595</v>
      </c>
      <c r="AS87" s="7">
        <v>1.1901649117208917</v>
      </c>
      <c r="AT87" s="7">
        <v>0.35580000000000001</v>
      </c>
      <c r="AU87" s="7">
        <v>0.40460000000000002</v>
      </c>
      <c r="AV87" s="8">
        <v>9.6100000000000005E-3</v>
      </c>
      <c r="AW87" s="7">
        <v>1.228</v>
      </c>
      <c r="AX87" s="7">
        <v>1.0513035020967629</v>
      </c>
      <c r="AY87" s="7">
        <v>1.435539532234801</v>
      </c>
      <c r="AZ87" s="8">
        <v>1.7179999999999999E-8</v>
      </c>
      <c r="BA87" s="7">
        <v>1.1669575764648656</v>
      </c>
      <c r="BB87" s="7">
        <v>1.105940384777979</v>
      </c>
      <c r="BC87" s="7">
        <v>1.2313412223771325</v>
      </c>
      <c r="BD87" s="7">
        <f t="shared" si="1"/>
        <v>0.85692918077567115</v>
      </c>
      <c r="BF87" s="9"/>
      <c r="BG87" s="9"/>
    </row>
    <row r="88" spans="1:59" ht="15" customHeight="1" x14ac:dyDescent="0.25">
      <c r="A88" s="6" t="s">
        <v>155</v>
      </c>
      <c r="B88" s="6">
        <v>33145064</v>
      </c>
      <c r="C88" s="6" t="s">
        <v>18</v>
      </c>
      <c r="D88" s="6" t="s">
        <v>58</v>
      </c>
      <c r="E88" s="7">
        <v>0.3609</v>
      </c>
      <c r="F88" s="7">
        <v>0.43090000000000001</v>
      </c>
      <c r="G88" s="8">
        <v>4.7599999999999999E-13</v>
      </c>
      <c r="H88" s="7">
        <v>0.74299200110148989</v>
      </c>
      <c r="I88" s="7">
        <v>0.97636466929994103</v>
      </c>
      <c r="J88" s="7">
        <v>0.80528969237143566</v>
      </c>
      <c r="K88" s="7">
        <v>0.35360000000000003</v>
      </c>
      <c r="L88" s="7">
        <v>0.38850000000000001</v>
      </c>
      <c r="M88" s="8">
        <v>0.29599999999999999</v>
      </c>
      <c r="N88" s="7">
        <v>0.90252399699999997</v>
      </c>
      <c r="O88" s="7">
        <v>0.74455154117983202</v>
      </c>
      <c r="P88" s="7">
        <v>1.0940136707096446</v>
      </c>
      <c r="Q88" s="7">
        <v>0.28100000000000003</v>
      </c>
      <c r="R88" s="7">
        <v>0.3044</v>
      </c>
      <c r="S88" s="8">
        <v>0.29099999999999998</v>
      </c>
      <c r="T88" s="7">
        <v>-0.1545</v>
      </c>
      <c r="U88" s="7">
        <v>0.1462</v>
      </c>
      <c r="V88" s="7">
        <v>0.85684349214209676</v>
      </c>
      <c r="W88" s="7">
        <v>0.64335925102206626</v>
      </c>
      <c r="X88" s="7">
        <v>1.1411676584426422</v>
      </c>
      <c r="Y88" s="6" t="s">
        <v>59</v>
      </c>
      <c r="Z88" s="6" t="s">
        <v>60</v>
      </c>
      <c r="AA88" s="8">
        <v>1.1349999999999999E-12</v>
      </c>
      <c r="AB88" s="6" t="s">
        <v>61</v>
      </c>
      <c r="AC88" s="7">
        <v>-2.4</v>
      </c>
      <c r="AD88" s="8">
        <v>0.14180000000000001</v>
      </c>
      <c r="AE88" s="7">
        <v>1.2980978491580686</v>
      </c>
      <c r="AF88" s="7">
        <v>1.2080022957909327</v>
      </c>
      <c r="AG88" s="7">
        <v>1.394912933410877</v>
      </c>
      <c r="AH88" s="7">
        <v>0.35220648500000001</v>
      </c>
      <c r="AI88" s="7">
        <v>0.38519234099999999</v>
      </c>
      <c r="AJ88" s="8">
        <v>3.48E-3</v>
      </c>
      <c r="AK88" s="7">
        <v>0.83508839705335514</v>
      </c>
      <c r="AL88" s="7">
        <v>0.73960884462543264</v>
      </c>
      <c r="AM88" s="7">
        <v>0.9428938498515651</v>
      </c>
      <c r="AN88" s="7">
        <v>0.27839999999999998</v>
      </c>
      <c r="AO88" s="7">
        <v>0.29759999999999998</v>
      </c>
      <c r="AP88" s="8">
        <v>0.70899999999999996</v>
      </c>
      <c r="AQ88" s="7">
        <v>1.0290347120000001</v>
      </c>
      <c r="AR88" s="7">
        <v>0.8853403652575319</v>
      </c>
      <c r="AS88" s="7">
        <v>1.1960512363878324</v>
      </c>
      <c r="AT88" s="7">
        <v>0.35580000000000001</v>
      </c>
      <c r="AU88" s="7">
        <v>0.40460000000000002</v>
      </c>
      <c r="AV88" s="8">
        <v>9.6100000000000005E-3</v>
      </c>
      <c r="AW88" s="7">
        <v>1.228</v>
      </c>
      <c r="AX88" s="7">
        <v>1.0513035020967629</v>
      </c>
      <c r="AY88" s="7">
        <v>1.435539532234801</v>
      </c>
      <c r="AZ88" s="8">
        <v>2.4909999999999999E-8</v>
      </c>
      <c r="BA88" s="7">
        <v>1.1649754338834355</v>
      </c>
      <c r="BB88" s="7">
        <v>1.1040618833025162</v>
      </c>
      <c r="BC88" s="7">
        <v>1.2292497205793227</v>
      </c>
      <c r="BD88" s="7">
        <f t="shared" si="1"/>
        <v>0.85838719934763663</v>
      </c>
      <c r="BF88" s="9"/>
      <c r="BG88" s="9"/>
    </row>
    <row r="89" spans="1:59" ht="15" customHeight="1" x14ac:dyDescent="0.25">
      <c r="A89" s="6" t="s">
        <v>156</v>
      </c>
      <c r="B89" s="6">
        <v>33145064</v>
      </c>
      <c r="C89" s="6" t="s">
        <v>58</v>
      </c>
      <c r="D89" s="6" t="s">
        <v>18</v>
      </c>
      <c r="E89" s="7">
        <v>0.36580000000000001</v>
      </c>
      <c r="F89" s="7">
        <v>0.43509999999999999</v>
      </c>
      <c r="G89" s="8">
        <v>7.7900000000000001E-13</v>
      </c>
      <c r="H89" s="7">
        <v>0.74549265296771328</v>
      </c>
      <c r="I89" s="7">
        <v>0.97667944814781449</v>
      </c>
      <c r="J89" s="7">
        <v>0.8078574979001184</v>
      </c>
      <c r="K89" s="7">
        <v>0.36859999999999998</v>
      </c>
      <c r="L89" s="7">
        <v>0.40889999999999999</v>
      </c>
      <c r="M89" s="8">
        <v>0.20899999999999999</v>
      </c>
      <c r="N89" s="7">
        <v>0.88501560599999995</v>
      </c>
      <c r="O89" s="7">
        <v>0.73158314593384477</v>
      </c>
      <c r="P89" s="7">
        <v>1.0706269377299589</v>
      </c>
      <c r="Q89" s="7">
        <v>0.309</v>
      </c>
      <c r="R89" s="7">
        <v>0.34589999999999999</v>
      </c>
      <c r="S89" s="8">
        <v>0.16700000000000001</v>
      </c>
      <c r="T89" s="7">
        <v>-0.19409999999999999</v>
      </c>
      <c r="U89" s="7">
        <v>0.14050000000000001</v>
      </c>
      <c r="V89" s="7">
        <v>0.82357554259630228</v>
      </c>
      <c r="W89" s="7">
        <v>0.6253273539771631</v>
      </c>
      <c r="X89" s="7">
        <v>1.0846745629291059</v>
      </c>
      <c r="Y89" s="6" t="s">
        <v>59</v>
      </c>
      <c r="Z89" s="6" t="s">
        <v>60</v>
      </c>
      <c r="AA89" s="8">
        <v>5.7559999999999999E-13</v>
      </c>
      <c r="AB89" s="6" t="s">
        <v>72</v>
      </c>
      <c r="AC89" s="7">
        <v>-37.700000000000003</v>
      </c>
      <c r="AD89" s="8">
        <v>0.2341</v>
      </c>
      <c r="AE89" s="7">
        <v>0.76889566106648555</v>
      </c>
      <c r="AF89" s="7">
        <v>0.71581036532446962</v>
      </c>
      <c r="AG89" s="7">
        <v>0.82591782159913618</v>
      </c>
      <c r="AH89" s="7">
        <v>0.353039249</v>
      </c>
      <c r="AI89" s="7">
        <v>0.38600516400000001</v>
      </c>
      <c r="AJ89" s="8">
        <v>3.5200000000000001E-3</v>
      </c>
      <c r="AK89" s="7">
        <v>0.83543717605954415</v>
      </c>
      <c r="AL89" s="7">
        <v>0.74003338847571609</v>
      </c>
      <c r="AM89" s="7">
        <v>0.94314025017162983</v>
      </c>
      <c r="AN89" s="7">
        <v>0.3019</v>
      </c>
      <c r="AO89" s="7">
        <v>0.32469999999999999</v>
      </c>
      <c r="AP89" s="8">
        <v>0.76700000000000002</v>
      </c>
      <c r="AQ89" s="7">
        <v>0.97787232899999998</v>
      </c>
      <c r="AR89" s="7">
        <v>0.84356765056593963</v>
      </c>
      <c r="AS89" s="7">
        <v>1.1335596996557544</v>
      </c>
      <c r="AT89" s="7">
        <v>0.35580000000000001</v>
      </c>
      <c r="AU89" s="7">
        <v>0.40479999999999999</v>
      </c>
      <c r="AV89" s="8">
        <v>8.9899999999999997E-3</v>
      </c>
      <c r="AW89" s="7">
        <v>1.2310000000000001</v>
      </c>
      <c r="AX89" s="7">
        <v>1.0532330334198385</v>
      </c>
      <c r="AY89" s="7">
        <v>1.4383941864373457</v>
      </c>
      <c r="AZ89" s="8">
        <v>4.2290000000000002E-9</v>
      </c>
      <c r="BA89" s="7">
        <v>0.8520585788478916</v>
      </c>
      <c r="BB89" s="7">
        <v>0.80782324546836415</v>
      </c>
      <c r="BC89" s="7">
        <v>0.89871618062607539</v>
      </c>
      <c r="BD89" s="7">
        <f t="shared" si="1"/>
        <v>1.1736282279466594</v>
      </c>
      <c r="BF89" s="9"/>
      <c r="BG89" s="9"/>
    </row>
    <row r="90" spans="1:59" ht="15" customHeight="1" x14ac:dyDescent="0.25">
      <c r="A90" s="6" t="s">
        <v>157</v>
      </c>
      <c r="B90" s="6">
        <v>33145064</v>
      </c>
      <c r="C90" s="6" t="s">
        <v>18</v>
      </c>
      <c r="D90" s="6" t="s">
        <v>58</v>
      </c>
      <c r="E90" s="7">
        <v>0.12429999999999999</v>
      </c>
      <c r="F90" s="7">
        <v>0.1111</v>
      </c>
      <c r="G90" s="8">
        <v>1.55E-2</v>
      </c>
      <c r="H90" s="7">
        <v>1.1603248395373846</v>
      </c>
      <c r="I90" s="7">
        <v>1.0180710662830019</v>
      </c>
      <c r="J90" s="7">
        <v>1.3088409832709809</v>
      </c>
      <c r="K90" s="7">
        <v>0.1404</v>
      </c>
      <c r="L90" s="7">
        <v>0.13550000000000001</v>
      </c>
      <c r="M90" s="8">
        <v>0.627</v>
      </c>
      <c r="N90" s="7">
        <v>1.070547286</v>
      </c>
      <c r="O90" s="7">
        <v>0.81299233298625961</v>
      </c>
      <c r="P90" s="7">
        <v>1.4096953257319007</v>
      </c>
      <c r="Q90" s="7">
        <v>9.5899999999999999E-2</v>
      </c>
      <c r="R90" s="7">
        <v>9.6699999999999994E-2</v>
      </c>
      <c r="S90" s="8">
        <v>0.84499999999999997</v>
      </c>
      <c r="T90" s="7">
        <v>4.2410000000000003E-2</v>
      </c>
      <c r="U90" s="7">
        <v>0.21662000000000001</v>
      </c>
      <c r="V90" s="7">
        <v>1.0433221531543129</v>
      </c>
      <c r="W90" s="7">
        <v>0.68238231433508767</v>
      </c>
      <c r="X90" s="7">
        <v>1.5951777946109356</v>
      </c>
      <c r="Y90" s="6" t="s">
        <v>59</v>
      </c>
      <c r="Z90" s="6" t="s">
        <v>60</v>
      </c>
      <c r="AA90" s="8">
        <v>1.7160000000000002E-2</v>
      </c>
      <c r="AB90" s="6" t="s">
        <v>72</v>
      </c>
      <c r="AC90" s="7">
        <v>0</v>
      </c>
      <c r="AD90" s="8">
        <v>0.79849999999999999</v>
      </c>
      <c r="AE90" s="7">
        <v>0.87827106756982487</v>
      </c>
      <c r="AF90" s="7">
        <v>0.78929116167944369</v>
      </c>
      <c r="AG90" s="7">
        <v>0.97728202921840635</v>
      </c>
      <c r="AH90" s="7">
        <v>0.14093572200000001</v>
      </c>
      <c r="AI90" s="7">
        <v>0.15724827899999999</v>
      </c>
      <c r="AJ90" s="8">
        <v>6.2600000000000003E-2</v>
      </c>
      <c r="AK90" s="7">
        <v>0.85211722209344254</v>
      </c>
      <c r="AL90" s="7">
        <v>0.71913389652204585</v>
      </c>
      <c r="AM90" s="7">
        <v>1.0096920249482162</v>
      </c>
      <c r="AN90" s="7">
        <v>0.1014</v>
      </c>
      <c r="AO90" s="7">
        <v>0.1021</v>
      </c>
      <c r="AP90" s="8">
        <v>0.82399999999999995</v>
      </c>
      <c r="AQ90" s="7">
        <v>1.0256506169999999</v>
      </c>
      <c r="AR90" s="7">
        <v>0.82057043183162504</v>
      </c>
      <c r="AS90" s="7">
        <v>1.2819852487538186</v>
      </c>
      <c r="AT90" s="7">
        <v>0.16880000000000001</v>
      </c>
      <c r="AU90" s="7">
        <v>0.15820000000000001</v>
      </c>
      <c r="AV90" s="8">
        <v>0.70299999999999996</v>
      </c>
      <c r="AW90" s="7">
        <v>0.96099999999999997</v>
      </c>
      <c r="AX90" s="7">
        <v>0.78515107506829551</v>
      </c>
      <c r="AY90" s="7">
        <v>1.1772799793572519</v>
      </c>
      <c r="AZ90" s="8">
        <v>0.41460000000000002</v>
      </c>
      <c r="BA90" s="7">
        <v>0.96831290013162208</v>
      </c>
      <c r="BB90" s="7">
        <v>0.89617461695535894</v>
      </c>
      <c r="BC90" s="7">
        <v>1.0462580113536275</v>
      </c>
      <c r="BD90" s="7">
        <f t="shared" si="1"/>
        <v>1.0327240294579063</v>
      </c>
      <c r="BF90" s="9"/>
      <c r="BG90" s="9"/>
    </row>
    <row r="91" spans="1:59" ht="15" customHeight="1" x14ac:dyDescent="0.25">
      <c r="A91" s="6" t="s">
        <v>158</v>
      </c>
      <c r="B91" s="6">
        <v>33145064</v>
      </c>
      <c r="C91" s="6" t="s">
        <v>18</v>
      </c>
      <c r="D91" s="6" t="s">
        <v>58</v>
      </c>
      <c r="E91" s="7">
        <v>0.50819999999999999</v>
      </c>
      <c r="F91" s="7">
        <v>0.45119999999999999</v>
      </c>
      <c r="G91" s="8">
        <v>9.8199999999999996E-9</v>
      </c>
      <c r="H91" s="7">
        <v>1.2612458471070211</v>
      </c>
      <c r="I91" s="7">
        <v>1.0185856013877372</v>
      </c>
      <c r="J91" s="7">
        <v>1.3653909528867838</v>
      </c>
      <c r="K91" s="7">
        <v>0.49099999999999999</v>
      </c>
      <c r="L91" s="7">
        <v>0.45569999999999999</v>
      </c>
      <c r="M91" s="8">
        <v>0.34599999999999997</v>
      </c>
      <c r="N91" s="7">
        <v>1.0978459140000001</v>
      </c>
      <c r="O91" s="7">
        <v>0.90419557315761656</v>
      </c>
      <c r="P91" s="7">
        <v>1.3329700862206217</v>
      </c>
      <c r="Q91" s="7">
        <v>0.59509999999999996</v>
      </c>
      <c r="R91" s="7">
        <v>0.55740000000000001</v>
      </c>
      <c r="S91" s="8">
        <v>0.23200000000000001</v>
      </c>
      <c r="T91" s="7">
        <v>0.15989999999999999</v>
      </c>
      <c r="U91" s="7">
        <v>0.13389999999999999</v>
      </c>
      <c r="V91" s="7">
        <v>1.1733935257720698</v>
      </c>
      <c r="W91" s="7">
        <v>0.90253843718801929</v>
      </c>
      <c r="X91" s="7">
        <v>1.5255332178578223</v>
      </c>
      <c r="Y91" s="6" t="s">
        <v>59</v>
      </c>
      <c r="Z91" s="6" t="s">
        <v>60</v>
      </c>
      <c r="AA91" s="8">
        <v>7.6350000000000002E-9</v>
      </c>
      <c r="AB91" s="6" t="s">
        <v>72</v>
      </c>
      <c r="AC91" s="7">
        <v>0</v>
      </c>
      <c r="AD91" s="8">
        <v>0.4017</v>
      </c>
      <c r="AE91" s="7">
        <v>0.81188221886515455</v>
      </c>
      <c r="AF91" s="7">
        <v>0.75642189219524469</v>
      </c>
      <c r="AG91" s="7">
        <v>0.87140885808639268</v>
      </c>
      <c r="AH91" s="7">
        <v>0.50609670100000004</v>
      </c>
      <c r="AI91" s="7">
        <v>0.45681174699999999</v>
      </c>
      <c r="AJ91" s="8">
        <v>2.1699999999999999E-5</v>
      </c>
      <c r="AK91" s="7">
        <v>1.2975813427495255</v>
      </c>
      <c r="AL91" s="7">
        <v>1.1500919093551238</v>
      </c>
      <c r="AM91" s="7">
        <v>1.4639850322882029</v>
      </c>
      <c r="AN91" s="7">
        <v>0.59670000000000001</v>
      </c>
      <c r="AO91" s="7">
        <v>0.57330000000000003</v>
      </c>
      <c r="AP91" s="8">
        <v>0.88400000000000001</v>
      </c>
      <c r="AQ91" s="7">
        <v>1.0104738710000001</v>
      </c>
      <c r="AR91" s="7">
        <v>0.87799050548842006</v>
      </c>
      <c r="AS91" s="7">
        <v>1.1629481612019672</v>
      </c>
      <c r="AT91" s="7">
        <v>0.47760000000000002</v>
      </c>
      <c r="AU91" s="7">
        <v>0.43719999999999998</v>
      </c>
      <c r="AV91" s="8">
        <v>1.7299999999999999E-2</v>
      </c>
      <c r="AW91" s="7">
        <v>0.83299999999999996</v>
      </c>
      <c r="AX91" s="7">
        <v>0.71598711006933602</v>
      </c>
      <c r="AY91" s="7">
        <v>0.96818870345350716</v>
      </c>
      <c r="AZ91" s="8">
        <v>8.6669999999999995E-8</v>
      </c>
      <c r="BA91" s="7">
        <v>0.86649408167485331</v>
      </c>
      <c r="BB91" s="7">
        <v>0.82215363294245336</v>
      </c>
      <c r="BC91" s="7">
        <v>0.91322590267031079</v>
      </c>
      <c r="BD91" s="7">
        <f t="shared" si="1"/>
        <v>1.1540759725295435</v>
      </c>
      <c r="BF91" s="9"/>
      <c r="BG91" s="9"/>
    </row>
    <row r="92" spans="1:59" ht="15" customHeight="1" x14ac:dyDescent="0.25">
      <c r="A92" s="6" t="s">
        <v>159</v>
      </c>
      <c r="B92" s="6">
        <v>33145064</v>
      </c>
      <c r="C92" s="6" t="s">
        <v>18</v>
      </c>
      <c r="D92" s="6" t="s">
        <v>58</v>
      </c>
      <c r="E92" s="7">
        <v>3.2000000000000002E-3</v>
      </c>
      <c r="F92" s="7">
        <v>2.5999999999999999E-3</v>
      </c>
      <c r="G92" s="8">
        <v>0.72199999999999998</v>
      </c>
      <c r="H92" s="7">
        <v>1.1374967332833141</v>
      </c>
      <c r="I92" s="7">
        <v>1.0958454214939204</v>
      </c>
      <c r="J92" s="7">
        <v>2.3146794235475072</v>
      </c>
      <c r="K92" s="7">
        <v>1.44E-2</v>
      </c>
      <c r="L92" s="7">
        <v>1.5599999999999999E-2</v>
      </c>
      <c r="M92" s="8">
        <v>0.89900000000000002</v>
      </c>
      <c r="N92" s="7">
        <v>0.95227635300000002</v>
      </c>
      <c r="O92" s="7">
        <v>0.44644458326345371</v>
      </c>
      <c r="P92" s="7">
        <v>2.031226910717661</v>
      </c>
      <c r="Q92" s="7">
        <v>2.7799999999999998E-2</v>
      </c>
      <c r="R92" s="7">
        <v>4.1099999999999998E-2</v>
      </c>
      <c r="S92" s="8">
        <v>0.33900000000000002</v>
      </c>
      <c r="T92" s="7">
        <v>-0.35630000000000001</v>
      </c>
      <c r="U92" s="7">
        <v>0.37230000000000002</v>
      </c>
      <c r="V92" s="7">
        <v>0.70026250996729789</v>
      </c>
      <c r="W92" s="7">
        <v>0.33756135250178632</v>
      </c>
      <c r="X92" s="7">
        <v>1.4526769111197495</v>
      </c>
      <c r="Y92" s="6" t="s">
        <v>59</v>
      </c>
      <c r="Z92" s="6" t="s">
        <v>60</v>
      </c>
      <c r="AA92" s="8">
        <v>0.6794</v>
      </c>
      <c r="AB92" s="6" t="s">
        <v>68</v>
      </c>
      <c r="AC92" s="7">
        <v>0</v>
      </c>
      <c r="AD92" s="8">
        <v>0.64170000000000005</v>
      </c>
      <c r="AE92" s="7">
        <v>1.0931899698575482</v>
      </c>
      <c r="AF92" s="7">
        <v>0.71642909273186017</v>
      </c>
      <c r="AG92" s="7">
        <v>1.6680845631773182</v>
      </c>
      <c r="AH92" s="7" t="s">
        <v>62</v>
      </c>
      <c r="AI92" s="7" t="s">
        <v>62</v>
      </c>
      <c r="AJ92" s="8" t="s">
        <v>62</v>
      </c>
      <c r="AK92" s="7" t="s">
        <v>62</v>
      </c>
      <c r="AL92" s="7" t="s">
        <v>62</v>
      </c>
      <c r="AM92" s="7" t="s">
        <v>62</v>
      </c>
      <c r="AN92" s="7">
        <v>2.3400000000000001E-2</v>
      </c>
      <c r="AO92" s="7">
        <v>2.5399999999999999E-2</v>
      </c>
      <c r="AP92" s="8">
        <v>8.0199999999999994E-2</v>
      </c>
      <c r="AQ92" s="7">
        <v>0.67170501500000002</v>
      </c>
      <c r="AR92" s="7">
        <v>0.43011269983296546</v>
      </c>
      <c r="AS92" s="7">
        <v>1.0489986180334563</v>
      </c>
      <c r="AT92" s="7">
        <v>1.0679999999999999E-3</v>
      </c>
      <c r="AU92" s="7">
        <v>0</v>
      </c>
      <c r="AV92" s="8">
        <v>0.96699999999999997</v>
      </c>
      <c r="AW92" s="7">
        <v>0</v>
      </c>
      <c r="AX92" s="7">
        <v>5.0722007952240787E-283</v>
      </c>
      <c r="AY92" s="7">
        <v>3.6310689576127846E+270</v>
      </c>
      <c r="AZ92" s="8">
        <v>0.13270000000000001</v>
      </c>
      <c r="BA92" s="7">
        <v>1.2651617757865004</v>
      </c>
      <c r="BB92" s="7">
        <v>0.93095903848854511</v>
      </c>
      <c r="BC92" s="7">
        <v>1.7193391467684276</v>
      </c>
      <c r="BD92" s="7">
        <f t="shared" si="1"/>
        <v>0.79041275126917276</v>
      </c>
      <c r="BF92" s="9"/>
      <c r="BG92" s="9"/>
    </row>
    <row r="93" spans="1:59" ht="15" customHeight="1" x14ac:dyDescent="0.25">
      <c r="A93" s="6" t="s">
        <v>160</v>
      </c>
      <c r="B93" s="6">
        <v>33145064</v>
      </c>
      <c r="C93" s="6" t="s">
        <v>18</v>
      </c>
      <c r="D93" s="6" t="s">
        <v>58</v>
      </c>
      <c r="E93" s="7">
        <v>3.2000000000000002E-3</v>
      </c>
      <c r="F93" s="7">
        <v>2.5999999999999999E-3</v>
      </c>
      <c r="G93" s="8">
        <v>0.72199999999999998</v>
      </c>
      <c r="H93" s="7">
        <v>1.1378266551723279</v>
      </c>
      <c r="I93" s="7">
        <v>1.0960656717821691</v>
      </c>
      <c r="J93" s="7">
        <v>2.3152600179504277</v>
      </c>
      <c r="K93" s="7">
        <v>1.44E-2</v>
      </c>
      <c r="L93" s="7">
        <v>1.5599999999999999E-2</v>
      </c>
      <c r="M93" s="8">
        <v>0.89900000000000002</v>
      </c>
      <c r="N93" s="7">
        <v>0.95227635300000002</v>
      </c>
      <c r="O93" s="7">
        <v>0.44644458326345371</v>
      </c>
      <c r="P93" s="7">
        <v>2.031226910717661</v>
      </c>
      <c r="Q93" s="7">
        <v>2.7799999999999998E-2</v>
      </c>
      <c r="R93" s="7">
        <v>4.1099999999999998E-2</v>
      </c>
      <c r="S93" s="8">
        <v>0.33900000000000002</v>
      </c>
      <c r="T93" s="7">
        <v>-0.35630000000000001</v>
      </c>
      <c r="U93" s="7">
        <v>0.37230000000000002</v>
      </c>
      <c r="V93" s="7">
        <v>0.70026250996729789</v>
      </c>
      <c r="W93" s="7">
        <v>0.33756135250178632</v>
      </c>
      <c r="X93" s="7">
        <v>1.4526769111197495</v>
      </c>
      <c r="Y93" s="6" t="s">
        <v>59</v>
      </c>
      <c r="Z93" s="6" t="s">
        <v>60</v>
      </c>
      <c r="AA93" s="8">
        <v>0.67969999999999997</v>
      </c>
      <c r="AB93" s="6" t="s">
        <v>68</v>
      </c>
      <c r="AC93" s="7">
        <v>0</v>
      </c>
      <c r="AD93" s="8">
        <v>0.64129999999999998</v>
      </c>
      <c r="AE93" s="7">
        <v>1.0930806563263302</v>
      </c>
      <c r="AF93" s="7">
        <v>0.7163574534046131</v>
      </c>
      <c r="AG93" s="7">
        <v>1.6679177630611453</v>
      </c>
      <c r="AH93" s="7" t="s">
        <v>62</v>
      </c>
      <c r="AI93" s="7" t="s">
        <v>62</v>
      </c>
      <c r="AJ93" s="8" t="s">
        <v>62</v>
      </c>
      <c r="AK93" s="7" t="s">
        <v>62</v>
      </c>
      <c r="AL93" s="7" t="s">
        <v>62</v>
      </c>
      <c r="AM93" s="7" t="s">
        <v>62</v>
      </c>
      <c r="AN93" s="7">
        <v>2.3400000000000001E-2</v>
      </c>
      <c r="AO93" s="7">
        <v>2.5399999999999999E-2</v>
      </c>
      <c r="AP93" s="8">
        <v>7.9799999999999996E-2</v>
      </c>
      <c r="AQ93" s="7">
        <v>0.67140476299999996</v>
      </c>
      <c r="AR93" s="7">
        <v>0.42993088834122101</v>
      </c>
      <c r="AS93" s="7">
        <v>1.0485042324257527</v>
      </c>
      <c r="AT93" s="7">
        <v>1.0679999999999999E-3</v>
      </c>
      <c r="AU93" s="7">
        <v>0</v>
      </c>
      <c r="AV93" s="8">
        <v>0.96699999999999997</v>
      </c>
      <c r="AW93" s="7">
        <v>0</v>
      </c>
      <c r="AX93" s="7">
        <v>5.0722007952240787E-283</v>
      </c>
      <c r="AY93" s="7">
        <v>3.6310689576127846E+270</v>
      </c>
      <c r="AZ93" s="8">
        <v>0.13239999999999999</v>
      </c>
      <c r="BA93" s="7">
        <v>1.26541483344658</v>
      </c>
      <c r="BB93" s="7">
        <v>0.93132777127205901</v>
      </c>
      <c r="BC93" s="7">
        <v>1.7193460241387695</v>
      </c>
      <c r="BD93" s="7">
        <f t="shared" si="1"/>
        <v>0.79025468452612013</v>
      </c>
      <c r="BF93" s="9"/>
      <c r="BG93" s="9"/>
    </row>
    <row r="94" spans="1:59" ht="15" customHeight="1" x14ac:dyDescent="0.25">
      <c r="A94" s="6" t="s">
        <v>161</v>
      </c>
      <c r="B94" s="6">
        <v>33157346</v>
      </c>
      <c r="C94" s="6" t="s">
        <v>18</v>
      </c>
      <c r="D94" s="6" t="s">
        <v>58</v>
      </c>
      <c r="E94" s="7">
        <v>0.29020000000000001</v>
      </c>
      <c r="F94" s="7">
        <v>0.31540000000000001</v>
      </c>
      <c r="G94" s="8">
        <v>1.7099999999999999E-3</v>
      </c>
      <c r="H94" s="7">
        <v>0.87159535953696665</v>
      </c>
      <c r="I94" s="7">
        <v>0.98826590987522289</v>
      </c>
      <c r="J94" s="7">
        <v>0.9497629992359129</v>
      </c>
      <c r="K94" s="7">
        <v>0.2301</v>
      </c>
      <c r="L94" s="7">
        <v>0.25009999999999999</v>
      </c>
      <c r="M94" s="8">
        <v>0.20799999999999999</v>
      </c>
      <c r="N94" s="7">
        <v>0.86892366499999996</v>
      </c>
      <c r="O94" s="7">
        <v>0.69820955445145372</v>
      </c>
      <c r="P94" s="7">
        <v>1.0813778337270017</v>
      </c>
      <c r="Q94" s="7">
        <v>0.24110000000000001</v>
      </c>
      <c r="R94" s="7">
        <v>0.24709999999999999</v>
      </c>
      <c r="S94" s="8">
        <v>0.873</v>
      </c>
      <c r="T94" s="7">
        <v>-2.4510000000000001E-2</v>
      </c>
      <c r="U94" s="7">
        <v>0.15287000000000001</v>
      </c>
      <c r="V94" s="7">
        <v>0.97578793099030792</v>
      </c>
      <c r="W94" s="7">
        <v>0.72315246555693491</v>
      </c>
      <c r="X94" s="7">
        <v>1.3166823479375676</v>
      </c>
      <c r="Y94" s="6" t="s">
        <v>59</v>
      </c>
      <c r="Z94" s="6" t="s">
        <v>60</v>
      </c>
      <c r="AA94" s="8">
        <v>9.4470000000000003E-4</v>
      </c>
      <c r="AB94" s="6" t="s">
        <v>61</v>
      </c>
      <c r="AC94" s="7">
        <v>0</v>
      </c>
      <c r="AD94" s="8">
        <v>0.77349999999999997</v>
      </c>
      <c r="AE94" s="7">
        <v>1.1391700830920215</v>
      </c>
      <c r="AF94" s="7">
        <v>1.054509784817655</v>
      </c>
      <c r="AG94" s="7">
        <v>1.2306272515397116</v>
      </c>
      <c r="AH94" s="7">
        <v>0.27760011400000001</v>
      </c>
      <c r="AI94" s="7">
        <v>0.27773579999999998</v>
      </c>
      <c r="AJ94" s="8">
        <v>0.68500000000000005</v>
      </c>
      <c r="AK94" s="7">
        <v>0.97292527335229617</v>
      </c>
      <c r="AL94" s="7">
        <v>0.85214758104859545</v>
      </c>
      <c r="AM94" s="7">
        <v>1.1108211870563995</v>
      </c>
      <c r="AN94" s="7">
        <v>0.21490000000000001</v>
      </c>
      <c r="AO94" s="7">
        <v>0.2482</v>
      </c>
      <c r="AP94" s="8">
        <v>0.96699999999999997</v>
      </c>
      <c r="AQ94" s="7">
        <v>0.996609254</v>
      </c>
      <c r="AR94" s="7">
        <v>0.84855327415758897</v>
      </c>
      <c r="AS94" s="7">
        <v>1.1704899361441607</v>
      </c>
      <c r="AT94" s="7">
        <v>0.2671</v>
      </c>
      <c r="AU94" s="7">
        <v>0.27810000000000001</v>
      </c>
      <c r="AV94" s="8">
        <v>0.47199999999999998</v>
      </c>
      <c r="AW94" s="7">
        <v>1.0629999999999999</v>
      </c>
      <c r="AX94" s="7">
        <v>0.90000692860271325</v>
      </c>
      <c r="AY94" s="7">
        <v>1.2557030955896344</v>
      </c>
      <c r="AZ94" s="8">
        <v>1.567E-2</v>
      </c>
      <c r="BA94" s="7">
        <v>1.0739033485521046</v>
      </c>
      <c r="BB94" s="7">
        <v>1.013571264822194</v>
      </c>
      <c r="BC94" s="7">
        <v>1.1378266551723279</v>
      </c>
      <c r="BD94" s="7">
        <f t="shared" si="1"/>
        <v>0.93118249547154763</v>
      </c>
      <c r="BF94" s="9"/>
      <c r="BG94" s="9"/>
    </row>
    <row r="95" spans="1:59" ht="15" customHeight="1" x14ac:dyDescent="0.25">
      <c r="A95" s="6" t="s">
        <v>162</v>
      </c>
      <c r="B95" s="6">
        <v>33157346</v>
      </c>
      <c r="C95" s="6" t="s">
        <v>18</v>
      </c>
      <c r="D95" s="6" t="s">
        <v>58</v>
      </c>
      <c r="E95" s="7">
        <v>0.2414</v>
      </c>
      <c r="F95" s="7">
        <v>0.27529999999999999</v>
      </c>
      <c r="G95" s="8">
        <v>2.3200000000000001E-5</v>
      </c>
      <c r="H95" s="7">
        <v>0.82180675730525887</v>
      </c>
      <c r="I95" s="7">
        <v>0.98231812488049319</v>
      </c>
      <c r="J95" s="7">
        <v>0.90001378419760036</v>
      </c>
      <c r="K95" s="7">
        <v>0.19070000000000001</v>
      </c>
      <c r="L95" s="7">
        <v>0.2019</v>
      </c>
      <c r="M95" s="8">
        <v>0.51700000000000002</v>
      </c>
      <c r="N95" s="7">
        <v>0.92493667800000001</v>
      </c>
      <c r="O95" s="7">
        <v>0.73052311907743717</v>
      </c>
      <c r="P95" s="7">
        <v>1.1710893687252164</v>
      </c>
      <c r="Q95" s="7">
        <v>0.14380000000000001</v>
      </c>
      <c r="R95" s="7">
        <v>0.1716</v>
      </c>
      <c r="S95" s="8">
        <v>0.24099999999999999</v>
      </c>
      <c r="T95" s="7">
        <v>-0.2155</v>
      </c>
      <c r="U95" s="7">
        <v>0.1837</v>
      </c>
      <c r="V95" s="7">
        <v>0.80613827025811735</v>
      </c>
      <c r="W95" s="7">
        <v>0.56239434143281442</v>
      </c>
      <c r="X95" s="7">
        <v>1.155521780534102</v>
      </c>
      <c r="Y95" s="6" t="s">
        <v>59</v>
      </c>
      <c r="Z95" s="6" t="s">
        <v>60</v>
      </c>
      <c r="AA95" s="8">
        <v>1.431E-5</v>
      </c>
      <c r="AB95" s="6" t="s">
        <v>61</v>
      </c>
      <c r="AC95" s="7">
        <v>0</v>
      </c>
      <c r="AD95" s="8">
        <v>0.64629999999999999</v>
      </c>
      <c r="AE95" s="7">
        <v>1.2005742692139019</v>
      </c>
      <c r="AF95" s="7">
        <v>1.1054848311899335</v>
      </c>
      <c r="AG95" s="7">
        <v>1.303842925051272</v>
      </c>
      <c r="AH95" s="7">
        <v>0.23568373200000001</v>
      </c>
      <c r="AI95" s="7">
        <v>0.23679346000000001</v>
      </c>
      <c r="AJ95" s="8">
        <v>0.61699999999999999</v>
      </c>
      <c r="AK95" s="7">
        <v>0.96466178012031589</v>
      </c>
      <c r="AL95" s="7">
        <v>0.83776873327518997</v>
      </c>
      <c r="AM95" s="7">
        <v>1.1107747437492663</v>
      </c>
      <c r="AN95" s="7">
        <v>0.14560000000000001</v>
      </c>
      <c r="AO95" s="7">
        <v>0.16719999999999999</v>
      </c>
      <c r="AP95" s="8">
        <v>0.41899999999999998</v>
      </c>
      <c r="AQ95" s="7">
        <v>1.0795520320000001</v>
      </c>
      <c r="AR95" s="7">
        <v>0.89651577668929339</v>
      </c>
      <c r="AS95" s="7">
        <v>1.2999577032803582</v>
      </c>
      <c r="AT95" s="7">
        <v>0.22009999999999999</v>
      </c>
      <c r="AU95" s="7">
        <v>0.2392</v>
      </c>
      <c r="AV95" s="8">
        <v>0.214</v>
      </c>
      <c r="AW95" s="7">
        <v>1.1180000000000001</v>
      </c>
      <c r="AX95" s="7">
        <v>0.93766625919469415</v>
      </c>
      <c r="AY95" s="7">
        <v>1.3326176098572662</v>
      </c>
      <c r="AZ95" s="8">
        <v>5.4330000000000003E-3</v>
      </c>
      <c r="BA95" s="7">
        <v>1.0923157676091857</v>
      </c>
      <c r="BB95" s="7">
        <v>1.0265133882373203</v>
      </c>
      <c r="BC95" s="7">
        <v>1.1623362635498318</v>
      </c>
      <c r="BD95" s="7">
        <f t="shared" si="1"/>
        <v>0.9154861896654275</v>
      </c>
      <c r="BF95" s="9"/>
      <c r="BG95" s="9"/>
    </row>
    <row r="96" spans="1:59" ht="15" customHeight="1" x14ac:dyDescent="0.25">
      <c r="A96" s="6" t="s">
        <v>163</v>
      </c>
      <c r="B96" s="6">
        <v>33157346</v>
      </c>
      <c r="C96" s="6" t="s">
        <v>18</v>
      </c>
      <c r="D96" s="6" t="s">
        <v>58</v>
      </c>
      <c r="E96" s="7">
        <v>4.8800000000000003E-2</v>
      </c>
      <c r="F96" s="7">
        <v>3.9899999999999998E-2</v>
      </c>
      <c r="G96" s="8">
        <v>3.0700000000000002E-2</v>
      </c>
      <c r="H96" s="7">
        <v>1.2339248202439408</v>
      </c>
      <c r="I96" s="7">
        <v>1.0409011429720252</v>
      </c>
      <c r="J96" s="7">
        <v>1.4931798896307829</v>
      </c>
      <c r="K96" s="7">
        <v>3.9399999999999998E-2</v>
      </c>
      <c r="L96" s="7">
        <v>4.8399999999999999E-2</v>
      </c>
      <c r="M96" s="8">
        <v>0.13900000000000001</v>
      </c>
      <c r="N96" s="7">
        <v>0.68495646300000002</v>
      </c>
      <c r="O96" s="7">
        <v>0.41496047676399811</v>
      </c>
      <c r="P96" s="7">
        <v>1.1306266086912273</v>
      </c>
      <c r="Q96" s="7">
        <v>9.7699999999999995E-2</v>
      </c>
      <c r="R96" s="7">
        <v>7.6399999999999996E-2</v>
      </c>
      <c r="S96" s="8">
        <v>0.19400000000000001</v>
      </c>
      <c r="T96" s="7">
        <v>0.32390000000000002</v>
      </c>
      <c r="U96" s="7">
        <v>0.24940000000000001</v>
      </c>
      <c r="V96" s="7">
        <v>1.3825090493017738</v>
      </c>
      <c r="W96" s="7">
        <v>0.84795814645820555</v>
      </c>
      <c r="X96" s="7">
        <v>2.2540396355464467</v>
      </c>
      <c r="Y96" s="6" t="s">
        <v>59</v>
      </c>
      <c r="Z96" s="6" t="s">
        <v>60</v>
      </c>
      <c r="AA96" s="8">
        <v>6.4699999999999994E-2</v>
      </c>
      <c r="AB96" s="6" t="s">
        <v>66</v>
      </c>
      <c r="AC96" s="7">
        <v>22</v>
      </c>
      <c r="AD96" s="8">
        <v>7.6880000000000004E-2</v>
      </c>
      <c r="AE96" s="7">
        <v>0.8540205690030096</v>
      </c>
      <c r="AF96" s="7">
        <v>0.72239442083919492</v>
      </c>
      <c r="AG96" s="7">
        <v>1.009630073600164</v>
      </c>
      <c r="AH96" s="7">
        <v>4.1865187999999998E-2</v>
      </c>
      <c r="AI96" s="7">
        <v>4.0911145000000003E-2</v>
      </c>
      <c r="AJ96" s="8">
        <v>0.878</v>
      </c>
      <c r="AK96" s="7">
        <v>1.0248388215936264</v>
      </c>
      <c r="AL96" s="7">
        <v>0.74882043157035183</v>
      </c>
      <c r="AM96" s="7">
        <v>1.4025987619526343</v>
      </c>
      <c r="AN96" s="7">
        <v>6.9000000000000006E-2</v>
      </c>
      <c r="AO96" s="7">
        <v>8.0799999999999997E-2</v>
      </c>
      <c r="AP96" s="8">
        <v>0.21299999999999999</v>
      </c>
      <c r="AQ96" s="7">
        <v>0.84350183599999995</v>
      </c>
      <c r="AR96" s="7">
        <v>0.64540157953083632</v>
      </c>
      <c r="AS96" s="7">
        <v>1.1024071994922606</v>
      </c>
      <c r="AT96" s="7">
        <v>4.7010000000000003E-2</v>
      </c>
      <c r="AU96" s="7">
        <v>3.9829999999999997E-2</v>
      </c>
      <c r="AV96" s="8">
        <v>0.377</v>
      </c>
      <c r="AW96" s="7">
        <v>0.85099999999999998</v>
      </c>
      <c r="AX96" s="7">
        <v>0.59509519526015142</v>
      </c>
      <c r="AY96" s="7">
        <v>1.2171394399145168</v>
      </c>
      <c r="AZ96" s="8">
        <v>0.59289999999999998</v>
      </c>
      <c r="BA96" s="7">
        <v>0.96734507122659541</v>
      </c>
      <c r="BB96" s="7">
        <v>0.85648711938003952</v>
      </c>
      <c r="BC96" s="7">
        <v>1.0925517332983663</v>
      </c>
      <c r="BD96" s="7">
        <f t="shared" si="1"/>
        <v>1.0337572700215427</v>
      </c>
      <c r="BF96" s="9"/>
      <c r="BG96" s="9"/>
    </row>
    <row r="97" spans="1:59" ht="15" customHeight="1" x14ac:dyDescent="0.25">
      <c r="A97" s="6" t="s">
        <v>164</v>
      </c>
      <c r="B97" s="6">
        <v>33157346</v>
      </c>
      <c r="C97" s="6" t="s">
        <v>18</v>
      </c>
      <c r="D97" s="6" t="s">
        <v>58</v>
      </c>
      <c r="E97" s="7">
        <v>4.3099999999999999E-2</v>
      </c>
      <c r="F97" s="7">
        <v>3.8800000000000001E-2</v>
      </c>
      <c r="G97" s="8">
        <v>0.32200000000000001</v>
      </c>
      <c r="H97" s="7">
        <v>1.1042760920854571</v>
      </c>
      <c r="I97" s="7">
        <v>1.0196770452450714</v>
      </c>
      <c r="J97" s="7">
        <v>1.3439873098762236</v>
      </c>
      <c r="K97" s="7">
        <v>6.6900000000000001E-2</v>
      </c>
      <c r="L97" s="7">
        <v>5.5500000000000001E-2</v>
      </c>
      <c r="M97" s="8">
        <v>0.20499999999999999</v>
      </c>
      <c r="N97" s="7">
        <v>1.3220717319999999</v>
      </c>
      <c r="O97" s="7">
        <v>0.85881993553646729</v>
      </c>
      <c r="P97" s="7">
        <v>2.0352038787618034</v>
      </c>
      <c r="Q97" s="7">
        <v>4.6100000000000002E-2</v>
      </c>
      <c r="R97" s="7">
        <v>5.9799999999999999E-2</v>
      </c>
      <c r="S97" s="8">
        <v>0.122</v>
      </c>
      <c r="T97" s="7">
        <v>-0.47820000000000001</v>
      </c>
      <c r="U97" s="7">
        <v>0.3095</v>
      </c>
      <c r="V97" s="7">
        <v>0.61989820494221481</v>
      </c>
      <c r="W97" s="7">
        <v>0.3379626136905115</v>
      </c>
      <c r="X97" s="7">
        <v>1.1370304552162034</v>
      </c>
      <c r="Y97" s="6" t="s">
        <v>59</v>
      </c>
      <c r="Z97" s="6" t="s">
        <v>60</v>
      </c>
      <c r="AA97" s="8">
        <v>0.35170000000000001</v>
      </c>
      <c r="AB97" s="6" t="s">
        <v>82</v>
      </c>
      <c r="AC97" s="7">
        <v>2.6</v>
      </c>
      <c r="AD97" s="8">
        <v>0.12820000000000001</v>
      </c>
      <c r="AE97" s="7">
        <v>0.92173270985388722</v>
      </c>
      <c r="AF97" s="7">
        <v>0.77646788182373783</v>
      </c>
      <c r="AG97" s="7">
        <v>1.0941742837052104</v>
      </c>
      <c r="AH97" s="7">
        <v>4.5176906000000003E-2</v>
      </c>
      <c r="AI97" s="7">
        <v>4.7367899999999998E-2</v>
      </c>
      <c r="AJ97" s="8">
        <v>0.88800000000000001</v>
      </c>
      <c r="AK97" s="7">
        <v>1.0207852111564848</v>
      </c>
      <c r="AL97" s="7">
        <v>0.76634119133038214</v>
      </c>
      <c r="AM97" s="7">
        <v>1.3597108691323958</v>
      </c>
      <c r="AN97" s="7">
        <v>5.3199999999999997E-2</v>
      </c>
      <c r="AO97" s="7">
        <v>3.6999999999999998E-2</v>
      </c>
      <c r="AP97" s="8">
        <v>8.5699999999999998E-2</v>
      </c>
      <c r="AQ97" s="7">
        <v>1.353640054</v>
      </c>
      <c r="AR97" s="7">
        <v>0.95833747949364845</v>
      </c>
      <c r="AS97" s="7">
        <v>1.9120001402849567</v>
      </c>
      <c r="AT97" s="7">
        <v>4.8079999999999998E-2</v>
      </c>
      <c r="AU97" s="7">
        <v>5.3499999999999999E-2</v>
      </c>
      <c r="AV97" s="8">
        <v>0.78100000000000003</v>
      </c>
      <c r="AW97" s="7">
        <v>1.05</v>
      </c>
      <c r="AX97" s="7">
        <v>0.74240739210628615</v>
      </c>
      <c r="AY97" s="7">
        <v>1.4863186923425142</v>
      </c>
      <c r="AZ97" s="8">
        <v>0.1401</v>
      </c>
      <c r="BA97" s="7">
        <v>0.90937293446823142</v>
      </c>
      <c r="BB97" s="7">
        <v>0.80153711586577658</v>
      </c>
      <c r="BC97" s="7">
        <v>1.031716582519234</v>
      </c>
      <c r="BD97" s="7">
        <f t="shared" si="1"/>
        <v>1.0996588551261028</v>
      </c>
      <c r="BF97" s="9"/>
      <c r="BG97" s="9"/>
    </row>
    <row r="98" spans="1:59" ht="15" customHeight="1" x14ac:dyDescent="0.25">
      <c r="A98" s="6" t="s">
        <v>165</v>
      </c>
      <c r="B98" s="6">
        <v>33157346</v>
      </c>
      <c r="C98" s="6" t="s">
        <v>18</v>
      </c>
      <c r="D98" s="6" t="s">
        <v>58</v>
      </c>
      <c r="E98" s="7">
        <v>4.3099999999999999E-2</v>
      </c>
      <c r="F98" s="7">
        <v>3.8800000000000001E-2</v>
      </c>
      <c r="G98" s="8">
        <v>0.32</v>
      </c>
      <c r="H98" s="7">
        <v>1.1047068437524856</v>
      </c>
      <c r="I98" s="7">
        <v>1.0197531812991207</v>
      </c>
      <c r="J98" s="7">
        <v>1.3444852149821347</v>
      </c>
      <c r="K98" s="7">
        <v>6.6900000000000001E-2</v>
      </c>
      <c r="L98" s="7">
        <v>5.5399999999999998E-2</v>
      </c>
      <c r="M98" s="8">
        <v>0.20300000000000001</v>
      </c>
      <c r="N98" s="7">
        <v>1.323262132</v>
      </c>
      <c r="O98" s="7">
        <v>0.85959322140489414</v>
      </c>
      <c r="P98" s="7">
        <v>2.0370363867575922</v>
      </c>
      <c r="Q98" s="7">
        <v>4.6100000000000002E-2</v>
      </c>
      <c r="R98" s="7">
        <v>5.9700000000000003E-2</v>
      </c>
      <c r="S98" s="8">
        <v>0.124</v>
      </c>
      <c r="T98" s="7">
        <v>-0.4768</v>
      </c>
      <c r="U98" s="7">
        <v>0.30969999999999998</v>
      </c>
      <c r="V98" s="7">
        <v>0.62076667021297416</v>
      </c>
      <c r="W98" s="7">
        <v>0.33830345175863841</v>
      </c>
      <c r="X98" s="7">
        <v>1.1390698405354467</v>
      </c>
      <c r="Y98" s="6" t="s">
        <v>59</v>
      </c>
      <c r="Z98" s="6" t="s">
        <v>60</v>
      </c>
      <c r="AA98" s="8">
        <v>0.34799999999999998</v>
      </c>
      <c r="AB98" s="6" t="s">
        <v>82</v>
      </c>
      <c r="AC98" s="7">
        <v>2.4</v>
      </c>
      <c r="AD98" s="8">
        <v>0.129</v>
      </c>
      <c r="AE98" s="7">
        <v>0.9211798361066853</v>
      </c>
      <c r="AF98" s="7">
        <v>0.77600214083091368</v>
      </c>
      <c r="AG98" s="7">
        <v>1.093517976046974</v>
      </c>
      <c r="AH98" s="7">
        <v>4.5250853000000001E-2</v>
      </c>
      <c r="AI98" s="7">
        <v>4.7389199999999999E-2</v>
      </c>
      <c r="AJ98" s="8">
        <v>0.879</v>
      </c>
      <c r="AK98" s="7">
        <v>1.0225487530063864</v>
      </c>
      <c r="AL98" s="7">
        <v>0.76775878733383807</v>
      </c>
      <c r="AM98" s="7">
        <v>1.3618938259318991</v>
      </c>
      <c r="AN98" s="7">
        <v>5.3100000000000001E-2</v>
      </c>
      <c r="AO98" s="7">
        <v>3.6999999999999998E-2</v>
      </c>
      <c r="AP98" s="8">
        <v>8.5599999999999996E-2</v>
      </c>
      <c r="AQ98" s="7">
        <v>1.353515389</v>
      </c>
      <c r="AR98" s="7">
        <v>0.95841714364924968</v>
      </c>
      <c r="AS98" s="7">
        <v>1.9114890850711603</v>
      </c>
      <c r="AT98" s="7">
        <v>4.8079999999999998E-2</v>
      </c>
      <c r="AU98" s="7">
        <v>5.3499999999999999E-2</v>
      </c>
      <c r="AV98" s="8">
        <v>0.78100000000000003</v>
      </c>
      <c r="AW98" s="7">
        <v>1.05</v>
      </c>
      <c r="AX98" s="7">
        <v>0.74240739210628615</v>
      </c>
      <c r="AY98" s="7">
        <v>1.4863186923425142</v>
      </c>
      <c r="AZ98" s="8">
        <v>0.13719999999999999</v>
      </c>
      <c r="BA98" s="7">
        <v>0.90882747436194622</v>
      </c>
      <c r="BB98" s="7">
        <v>0.80121336027399992</v>
      </c>
      <c r="BC98" s="7">
        <v>1.0308956628889072</v>
      </c>
      <c r="BD98" s="7">
        <f t="shared" si="1"/>
        <v>1.100318848417366</v>
      </c>
      <c r="BF98" s="9"/>
      <c r="BG98" s="9"/>
    </row>
    <row r="99" spans="1:59" ht="15" customHeight="1" x14ac:dyDescent="0.25">
      <c r="A99" s="6" t="s">
        <v>166</v>
      </c>
      <c r="B99" s="6">
        <v>33157346</v>
      </c>
      <c r="C99" s="6" t="s">
        <v>18</v>
      </c>
      <c r="D99" s="6" t="s">
        <v>58</v>
      </c>
      <c r="E99" s="7">
        <v>0.1232</v>
      </c>
      <c r="F99" s="7">
        <v>0.15540000000000001</v>
      </c>
      <c r="G99" s="8">
        <v>1.31E-5</v>
      </c>
      <c r="H99" s="7">
        <v>0.76992667187528285</v>
      </c>
      <c r="I99" s="7">
        <v>0.96972020650071333</v>
      </c>
      <c r="J99" s="7">
        <v>0.8660089808300292</v>
      </c>
      <c r="K99" s="7">
        <v>0.16889999999999999</v>
      </c>
      <c r="L99" s="7">
        <v>0.1862</v>
      </c>
      <c r="M99" s="8">
        <v>0.72699999999999998</v>
      </c>
      <c r="N99" s="7">
        <v>0.95642777800000001</v>
      </c>
      <c r="O99" s="7">
        <v>0.74499959814902872</v>
      </c>
      <c r="P99" s="7">
        <v>1.2278585060500715</v>
      </c>
      <c r="Q99" s="7">
        <v>0.1123</v>
      </c>
      <c r="R99" s="7">
        <v>9.3299999999999994E-2</v>
      </c>
      <c r="S99" s="8">
        <v>0.32</v>
      </c>
      <c r="T99" s="7">
        <v>0.22670000000000001</v>
      </c>
      <c r="U99" s="7">
        <v>0.22789999999999999</v>
      </c>
      <c r="V99" s="7">
        <v>1.254453475441595</v>
      </c>
      <c r="W99" s="7">
        <v>0.80253163836596886</v>
      </c>
      <c r="X99" s="7">
        <v>1.9608616617926806</v>
      </c>
      <c r="Y99" s="6" t="s">
        <v>59</v>
      </c>
      <c r="Z99" s="6" t="s">
        <v>60</v>
      </c>
      <c r="AA99" s="8">
        <v>1.771E-4</v>
      </c>
      <c r="AB99" s="6" t="s">
        <v>75</v>
      </c>
      <c r="AC99" s="7">
        <v>33.799999999999997</v>
      </c>
      <c r="AD99" s="8">
        <v>4.8779999999999997E-2</v>
      </c>
      <c r="AE99" s="7">
        <v>1.2189623938216427</v>
      </c>
      <c r="AF99" s="7">
        <v>1.0991223525220839</v>
      </c>
      <c r="AG99" s="7">
        <v>1.3518688926140596</v>
      </c>
      <c r="AH99" s="7">
        <v>0.112850967</v>
      </c>
      <c r="AI99" s="7">
        <v>0.136764845</v>
      </c>
      <c r="AJ99" s="8">
        <v>4.2399999999999998E-3</v>
      </c>
      <c r="AK99" s="7">
        <v>0.77197574102024225</v>
      </c>
      <c r="AL99" s="7">
        <v>0.64498349952846734</v>
      </c>
      <c r="AM99" s="7">
        <v>0.92397176851723328</v>
      </c>
      <c r="AN99" s="7">
        <v>0.10539999999999999</v>
      </c>
      <c r="AO99" s="7">
        <v>0.1094</v>
      </c>
      <c r="AP99" s="8">
        <v>0.88500000000000001</v>
      </c>
      <c r="AQ99" s="7">
        <v>1.0166262939999999</v>
      </c>
      <c r="AR99" s="7">
        <v>0.81227868465463349</v>
      </c>
      <c r="AS99" s="7">
        <v>1.2723822999030474</v>
      </c>
      <c r="AT99" s="7">
        <v>0.12820000000000001</v>
      </c>
      <c r="AU99" s="7">
        <v>0.16439999999999999</v>
      </c>
      <c r="AV99" s="8">
        <v>6.9699999999999996E-3</v>
      </c>
      <c r="AW99" s="7">
        <v>1.35</v>
      </c>
      <c r="AX99" s="7">
        <v>1.0856525178449576</v>
      </c>
      <c r="AY99" s="7">
        <v>1.6795892187025239</v>
      </c>
      <c r="AZ99" s="8">
        <v>2.457E-3</v>
      </c>
      <c r="BA99" s="7">
        <v>1.1277223735011319</v>
      </c>
      <c r="BB99" s="7">
        <v>1.0432992003194255</v>
      </c>
      <c r="BC99" s="7">
        <v>1.2189770214581341</v>
      </c>
      <c r="BD99" s="7">
        <f t="shared" si="1"/>
        <v>0.88674307036704036</v>
      </c>
      <c r="BF99" s="9"/>
      <c r="BG99" s="9"/>
    </row>
    <row r="100" spans="1:59" ht="15" customHeight="1" x14ac:dyDescent="0.25">
      <c r="A100" s="6" t="s">
        <v>167</v>
      </c>
      <c r="B100" s="6">
        <v>33157346</v>
      </c>
      <c r="C100" s="6" t="s">
        <v>18</v>
      </c>
      <c r="D100" s="6" t="s">
        <v>58</v>
      </c>
      <c r="E100" s="7">
        <v>5.1900000000000002E-2</v>
      </c>
      <c r="F100" s="7">
        <v>7.5899999999999995E-2</v>
      </c>
      <c r="G100" s="8">
        <v>1.3900000000000001E-5</v>
      </c>
      <c r="H100" s="7">
        <v>0.67813425121613125</v>
      </c>
      <c r="I100" s="7">
        <v>0.93420558379933905</v>
      </c>
      <c r="J100" s="7">
        <v>0.80800583415358429</v>
      </c>
      <c r="K100" s="7">
        <v>0.10879999999999999</v>
      </c>
      <c r="L100" s="7">
        <v>0.11609999999999999</v>
      </c>
      <c r="M100" s="8">
        <v>0.60399999999999998</v>
      </c>
      <c r="N100" s="7">
        <v>0.92245194200000002</v>
      </c>
      <c r="O100" s="7">
        <v>0.67977732341956654</v>
      </c>
      <c r="P100" s="7">
        <v>1.2517592977482355</v>
      </c>
      <c r="Q100" s="7">
        <v>9.4E-2</v>
      </c>
      <c r="R100" s="7">
        <v>7.4399999999999994E-2</v>
      </c>
      <c r="S100" s="8">
        <v>0.36799999999999999</v>
      </c>
      <c r="T100" s="7">
        <v>0.22489999999999999</v>
      </c>
      <c r="U100" s="7">
        <v>0.24959999999999999</v>
      </c>
      <c r="V100" s="7">
        <v>1.2521974901816499</v>
      </c>
      <c r="W100" s="7">
        <v>0.76773089835751906</v>
      </c>
      <c r="X100" s="7">
        <v>2.0423804197171096</v>
      </c>
      <c r="Y100" s="6" t="s">
        <v>59</v>
      </c>
      <c r="Z100" s="6" t="s">
        <v>60</v>
      </c>
      <c r="AA100" s="8">
        <v>3.4689999999999998E-4</v>
      </c>
      <c r="AB100" s="6" t="s">
        <v>75</v>
      </c>
      <c r="AC100" s="7">
        <v>44.1</v>
      </c>
      <c r="AD100" s="8">
        <v>2.7910000000000001E-2</v>
      </c>
      <c r="AE100" s="7">
        <v>1.3033006391977286</v>
      </c>
      <c r="AF100" s="7">
        <v>1.1273390130691081</v>
      </c>
      <c r="AG100" s="7">
        <v>1.5067273787579647</v>
      </c>
      <c r="AH100" s="7">
        <v>2.5587599999999999E-2</v>
      </c>
      <c r="AI100" s="7">
        <v>4.9874784999999998E-2</v>
      </c>
      <c r="AJ100" s="8">
        <v>2.4099999999999998E-6</v>
      </c>
      <c r="AK100" s="7">
        <v>0.46646760442348512</v>
      </c>
      <c r="AL100" s="7">
        <v>0.3327741369322032</v>
      </c>
      <c r="AM100" s="7">
        <v>0.65387300822874783</v>
      </c>
      <c r="AN100" s="7">
        <v>7.9699999999999993E-2</v>
      </c>
      <c r="AO100" s="7">
        <v>7.7299999999999994E-2</v>
      </c>
      <c r="AP100" s="8">
        <v>0.90100000000000002</v>
      </c>
      <c r="AQ100" s="7">
        <v>0.98359949700000004</v>
      </c>
      <c r="AR100" s="7">
        <v>0.75778702990752478</v>
      </c>
      <c r="AS100" s="7">
        <v>1.2767016752304496</v>
      </c>
      <c r="AT100" s="7">
        <v>6.3030000000000003E-2</v>
      </c>
      <c r="AU100" s="7">
        <v>6.6930000000000003E-2</v>
      </c>
      <c r="AV100" s="8">
        <v>0.84</v>
      </c>
      <c r="AW100" s="7">
        <v>1.0309999999999999</v>
      </c>
      <c r="AX100" s="7">
        <v>0.76392417576634031</v>
      </c>
      <c r="AY100" s="7">
        <v>1.3925879534962773</v>
      </c>
      <c r="AZ100" s="8">
        <v>3.3739999999999999E-5</v>
      </c>
      <c r="BA100" s="7">
        <v>1.2631391354889765</v>
      </c>
      <c r="BB100" s="7">
        <v>1.1311694397324268</v>
      </c>
      <c r="BC100" s="7">
        <v>1.4105052873257014</v>
      </c>
      <c r="BD100" s="7">
        <f t="shared" si="1"/>
        <v>0.79167842393932941</v>
      </c>
      <c r="BF100" s="9"/>
      <c r="BG100" s="9"/>
    </row>
    <row r="101" spans="1:59" ht="15" customHeight="1" x14ac:dyDescent="0.25">
      <c r="A101" s="6" t="s">
        <v>168</v>
      </c>
      <c r="B101" s="6">
        <v>33157346</v>
      </c>
      <c r="C101" s="6" t="s">
        <v>18</v>
      </c>
      <c r="D101" s="6" t="s">
        <v>58</v>
      </c>
      <c r="E101" s="7">
        <v>7.0999999999999994E-2</v>
      </c>
      <c r="F101" s="7">
        <v>7.9299999999999995E-2</v>
      </c>
      <c r="G101" s="8">
        <v>7.9799999999999996E-2</v>
      </c>
      <c r="H101" s="7">
        <v>0.8743889320196091</v>
      </c>
      <c r="I101" s="7">
        <v>0.98004121899406427</v>
      </c>
      <c r="J101" s="7">
        <v>1.0160929183058731</v>
      </c>
      <c r="K101" s="7">
        <v>6.0199999999999997E-2</v>
      </c>
      <c r="L101" s="7">
        <v>7.0400000000000004E-2</v>
      </c>
      <c r="M101" s="8">
        <v>0.89300000000000002</v>
      </c>
      <c r="N101" s="7">
        <v>1.0276246769999999</v>
      </c>
      <c r="O101" s="7">
        <v>0.69040755247390817</v>
      </c>
      <c r="P101" s="7">
        <v>1.5295494271894332</v>
      </c>
      <c r="Q101" s="7">
        <v>1.8499999999999999E-2</v>
      </c>
      <c r="R101" s="7">
        <v>1.9300000000000001E-2</v>
      </c>
      <c r="S101" s="8">
        <v>0.73699999999999999</v>
      </c>
      <c r="T101" s="7">
        <v>0.16850000000000001</v>
      </c>
      <c r="U101" s="7">
        <v>0.50190000000000001</v>
      </c>
      <c r="V101" s="7">
        <v>1.1835282268448586</v>
      </c>
      <c r="W101" s="7">
        <v>0.44254018725612848</v>
      </c>
      <c r="X101" s="7">
        <v>3.1652245470033011</v>
      </c>
      <c r="Y101" s="6" t="s">
        <v>59</v>
      </c>
      <c r="Z101" s="6" t="s">
        <v>60</v>
      </c>
      <c r="AA101" s="8">
        <v>0.12659999999999999</v>
      </c>
      <c r="AB101" s="6" t="s">
        <v>91</v>
      </c>
      <c r="AC101" s="7">
        <v>0</v>
      </c>
      <c r="AD101" s="8">
        <v>0.64890000000000003</v>
      </c>
      <c r="AE101" s="7">
        <v>1.1144934536203261</v>
      </c>
      <c r="AF101" s="7">
        <v>0.96970827513669455</v>
      </c>
      <c r="AG101" s="7">
        <v>1.2808962138509858</v>
      </c>
      <c r="AH101" s="7">
        <v>8.7265073999999998E-2</v>
      </c>
      <c r="AI101" s="7">
        <v>8.6892426999999994E-2</v>
      </c>
      <c r="AJ101" s="8">
        <v>0.90100000000000002</v>
      </c>
      <c r="AK101" s="7">
        <v>0.98710842548555078</v>
      </c>
      <c r="AL101" s="7">
        <v>0.80474631522172679</v>
      </c>
      <c r="AM101" s="7">
        <v>1.2107952844693639</v>
      </c>
      <c r="AN101" s="7">
        <v>2.5700000000000001E-2</v>
      </c>
      <c r="AO101" s="7">
        <v>3.2199999999999999E-2</v>
      </c>
      <c r="AP101" s="8">
        <v>0.65800000000000003</v>
      </c>
      <c r="AQ101" s="7">
        <v>1.097247927</v>
      </c>
      <c r="AR101" s="7">
        <v>0.72738914613041394</v>
      </c>
      <c r="AS101" s="7">
        <v>1.6551704393036601</v>
      </c>
      <c r="AT101" s="7">
        <v>6.5170000000000006E-2</v>
      </c>
      <c r="AU101" s="7">
        <v>9.8890000000000006E-2</v>
      </c>
      <c r="AV101" s="8">
        <v>6.5399999999999996E-4</v>
      </c>
      <c r="AW101" s="7">
        <v>1.6639999999999999</v>
      </c>
      <c r="AX101" s="7">
        <v>1.2417378052735506</v>
      </c>
      <c r="AY101" s="7">
        <v>2.2311619188925031</v>
      </c>
      <c r="AZ101" s="8">
        <v>0.90800000000000003</v>
      </c>
      <c r="BA101" s="7">
        <v>0.99391856722745398</v>
      </c>
      <c r="BB101" s="7">
        <v>0.89620329500194784</v>
      </c>
      <c r="BC101" s="7">
        <v>1.1022879783959374</v>
      </c>
      <c r="BD101" s="7">
        <f t="shared" si="1"/>
        <v>1.0061186428879281</v>
      </c>
      <c r="BF101" s="9"/>
      <c r="BG101" s="9"/>
    </row>
    <row r="102" spans="1:59" ht="15" customHeight="1" x14ac:dyDescent="0.25">
      <c r="A102" s="6" t="s">
        <v>169</v>
      </c>
      <c r="B102" s="6">
        <v>33157346</v>
      </c>
      <c r="C102" s="6" t="s">
        <v>18</v>
      </c>
      <c r="D102" s="6" t="s">
        <v>58</v>
      </c>
      <c r="E102" s="7">
        <v>0.39319999999999999</v>
      </c>
      <c r="F102" s="7">
        <v>0.35630000000000001</v>
      </c>
      <c r="G102" s="8">
        <v>1.76E-4</v>
      </c>
      <c r="H102" s="7">
        <v>1.1678798371952961</v>
      </c>
      <c r="I102" s="7">
        <v>1.0126600387430267</v>
      </c>
      <c r="J102" s="7">
        <v>1.2664979856845275</v>
      </c>
      <c r="K102" s="7">
        <v>0.36180000000000001</v>
      </c>
      <c r="L102" s="7">
        <v>0.33069999999999999</v>
      </c>
      <c r="M102" s="8">
        <v>0.26600000000000001</v>
      </c>
      <c r="N102" s="7">
        <v>1.125806874</v>
      </c>
      <c r="O102" s="7">
        <v>0.91371186810587568</v>
      </c>
      <c r="P102" s="7">
        <v>1.3871343494779034</v>
      </c>
      <c r="Q102" s="7">
        <v>0.39810000000000001</v>
      </c>
      <c r="R102" s="7">
        <v>0.4103</v>
      </c>
      <c r="S102" s="8">
        <v>0.65400000000000003</v>
      </c>
      <c r="T102" s="7">
        <v>-6.0749999999999998E-2</v>
      </c>
      <c r="U102" s="7">
        <v>0.1353</v>
      </c>
      <c r="V102" s="7">
        <v>0.9410584749891302</v>
      </c>
      <c r="W102" s="7">
        <v>0.72184994074067488</v>
      </c>
      <c r="X102" s="7">
        <v>1.2268353896935715</v>
      </c>
      <c r="Y102" s="6" t="s">
        <v>59</v>
      </c>
      <c r="Z102" s="6" t="s">
        <v>60</v>
      </c>
      <c r="AA102" s="8">
        <v>2.855E-4</v>
      </c>
      <c r="AB102" s="6" t="s">
        <v>82</v>
      </c>
      <c r="AC102" s="7">
        <v>-69.8</v>
      </c>
      <c r="AD102" s="8">
        <v>0.308</v>
      </c>
      <c r="AE102" s="7">
        <v>0.87415287887657211</v>
      </c>
      <c r="AF102" s="7">
        <v>0.81284405670793058</v>
      </c>
      <c r="AG102" s="7">
        <v>0.94008592342180253</v>
      </c>
      <c r="AH102" s="7">
        <v>0.42450796400000002</v>
      </c>
      <c r="AI102" s="7">
        <v>0.38570869200000002</v>
      </c>
      <c r="AJ102" s="8">
        <v>9.9799999999999997E-4</v>
      </c>
      <c r="AK102" s="7">
        <v>1.2221727752131832</v>
      </c>
      <c r="AL102" s="7">
        <v>1.0844903077748533</v>
      </c>
      <c r="AM102" s="7">
        <v>1.377334847313727</v>
      </c>
      <c r="AN102" s="7">
        <v>0.42320000000000002</v>
      </c>
      <c r="AO102" s="7">
        <v>0.4466</v>
      </c>
      <c r="AP102" s="8">
        <v>0.33600000000000002</v>
      </c>
      <c r="AQ102" s="7">
        <v>0.93363243200000001</v>
      </c>
      <c r="AR102" s="7">
        <v>0.81176246922450412</v>
      </c>
      <c r="AS102" s="7">
        <v>1.0737987417150978</v>
      </c>
      <c r="AT102" s="7">
        <v>0.41670000000000001</v>
      </c>
      <c r="AU102" s="7">
        <v>0.3654</v>
      </c>
      <c r="AV102" s="8">
        <v>3.6600000000000001E-3</v>
      </c>
      <c r="AW102" s="7">
        <v>0.79800000000000004</v>
      </c>
      <c r="AX102" s="7">
        <v>0.68556864259250705</v>
      </c>
      <c r="AY102" s="7">
        <v>0.9292143116540803</v>
      </c>
      <c r="AZ102" s="8">
        <v>6.2199999999999998E-3</v>
      </c>
      <c r="BA102" s="7">
        <v>0.92848597807471467</v>
      </c>
      <c r="BB102" s="7">
        <v>0.88045540472525552</v>
      </c>
      <c r="BC102" s="7">
        <v>0.9791367136310235</v>
      </c>
      <c r="BD102" s="7">
        <f t="shared" si="1"/>
        <v>1.0770221883948909</v>
      </c>
      <c r="BF102" s="9"/>
      <c r="BG102" s="9"/>
    </row>
    <row r="103" spans="1:59" ht="15" customHeight="1" x14ac:dyDescent="0.25">
      <c r="A103" s="6" t="s">
        <v>170</v>
      </c>
      <c r="B103" s="6">
        <v>33157346</v>
      </c>
      <c r="C103" s="6" t="s">
        <v>18</v>
      </c>
      <c r="D103" s="6" t="s">
        <v>58</v>
      </c>
      <c r="E103" s="7">
        <v>0.39319999999999999</v>
      </c>
      <c r="F103" s="7">
        <v>0.35630000000000001</v>
      </c>
      <c r="G103" s="8">
        <v>1.75E-4</v>
      </c>
      <c r="H103" s="7">
        <v>1.1679265533231002</v>
      </c>
      <c r="I103" s="7">
        <v>1.012663322424096</v>
      </c>
      <c r="J103" s="7">
        <v>1.2665486466171667</v>
      </c>
      <c r="K103" s="7">
        <v>0.36180000000000001</v>
      </c>
      <c r="L103" s="7">
        <v>0.3306</v>
      </c>
      <c r="M103" s="8">
        <v>0.26500000000000001</v>
      </c>
      <c r="N103" s="7">
        <v>1.12591946</v>
      </c>
      <c r="O103" s="7">
        <v>0.91380324386139788</v>
      </c>
      <c r="P103" s="7">
        <v>1.3872730698487541</v>
      </c>
      <c r="Q103" s="7">
        <v>0.39810000000000001</v>
      </c>
      <c r="R103" s="7">
        <v>0.4103</v>
      </c>
      <c r="S103" s="8">
        <v>0.65300000000000002</v>
      </c>
      <c r="T103" s="7">
        <v>-6.0769999999999998E-2</v>
      </c>
      <c r="U103" s="7">
        <v>0.13531000000000001</v>
      </c>
      <c r="V103" s="7">
        <v>0.94103965400784084</v>
      </c>
      <c r="W103" s="7">
        <v>0.72182135604900211</v>
      </c>
      <c r="X103" s="7">
        <v>1.2268348989595139</v>
      </c>
      <c r="Y103" s="6" t="s">
        <v>59</v>
      </c>
      <c r="Z103" s="6" t="s">
        <v>60</v>
      </c>
      <c r="AA103" s="8">
        <v>2.8420000000000002E-4</v>
      </c>
      <c r="AB103" s="6" t="s">
        <v>82</v>
      </c>
      <c r="AC103" s="7">
        <v>-69.8</v>
      </c>
      <c r="AD103" s="8">
        <v>0.30790000000000001</v>
      </c>
      <c r="AE103" s="7">
        <v>0.87406546795930318</v>
      </c>
      <c r="AF103" s="7">
        <v>0.81276277636634464</v>
      </c>
      <c r="AG103" s="7">
        <v>0.93999191952973327</v>
      </c>
      <c r="AH103" s="7">
        <v>0.42451080800000002</v>
      </c>
      <c r="AI103" s="7">
        <v>0.38570890699999999</v>
      </c>
      <c r="AJ103" s="8">
        <v>9.9700000000000006E-4</v>
      </c>
      <c r="AK103" s="7">
        <v>1.2221861776333216</v>
      </c>
      <c r="AL103" s="7">
        <v>1.0845025107019692</v>
      </c>
      <c r="AM103" s="7">
        <v>1.3773495571080718</v>
      </c>
      <c r="AN103" s="7">
        <v>0.42320000000000002</v>
      </c>
      <c r="AO103" s="7">
        <v>0.44650000000000001</v>
      </c>
      <c r="AP103" s="8">
        <v>0.33700000000000002</v>
      </c>
      <c r="AQ103" s="7">
        <v>0.933769238</v>
      </c>
      <c r="AR103" s="7">
        <v>0.8118771527359151</v>
      </c>
      <c r="AS103" s="7">
        <v>1.0739617275248579</v>
      </c>
      <c r="AT103" s="7">
        <v>0.41670000000000001</v>
      </c>
      <c r="AU103" s="7">
        <v>0.3654</v>
      </c>
      <c r="AV103" s="8">
        <v>3.6600000000000001E-3</v>
      </c>
      <c r="AW103" s="7">
        <v>0.79800000000000004</v>
      </c>
      <c r="AX103" s="7">
        <v>0.68556864259250705</v>
      </c>
      <c r="AY103" s="7">
        <v>0.9292143116540803</v>
      </c>
      <c r="AZ103" s="8">
        <v>6.1859999999999997E-3</v>
      </c>
      <c r="BA103" s="7">
        <v>0.92839313411918234</v>
      </c>
      <c r="BB103" s="7">
        <v>0.88036736358691337</v>
      </c>
      <c r="BC103" s="7">
        <v>0.9790388048551808</v>
      </c>
      <c r="BD103" s="7">
        <f t="shared" si="1"/>
        <v>1.077129895999021</v>
      </c>
      <c r="BF103" s="9"/>
      <c r="BG103" s="9"/>
    </row>
    <row r="104" spans="1:59" ht="15" customHeight="1" x14ac:dyDescent="0.25">
      <c r="A104" s="6" t="s">
        <v>171</v>
      </c>
      <c r="B104" s="6">
        <v>33157346</v>
      </c>
      <c r="C104" s="6" t="s">
        <v>18</v>
      </c>
      <c r="D104" s="6" t="s">
        <v>58</v>
      </c>
      <c r="E104" s="7">
        <v>7.6399999999999996E-2</v>
      </c>
      <c r="F104" s="7">
        <v>6.0900000000000003E-2</v>
      </c>
      <c r="G104" s="8">
        <v>2.13E-4</v>
      </c>
      <c r="H104" s="7">
        <v>1.3361735909237358</v>
      </c>
      <c r="I104" s="7">
        <v>1.0454626557890414</v>
      </c>
      <c r="J104" s="7">
        <v>1.5577137477750125</v>
      </c>
      <c r="K104" s="7">
        <v>6.2399999999999997E-2</v>
      </c>
      <c r="L104" s="7">
        <v>4.9399999999999999E-2</v>
      </c>
      <c r="M104" s="8">
        <v>0.67900000000000005</v>
      </c>
      <c r="N104" s="7">
        <v>1.091485923</v>
      </c>
      <c r="O104" s="7">
        <v>0.72073049854449001</v>
      </c>
      <c r="P104" s="7">
        <v>1.6529639338527817</v>
      </c>
      <c r="Q104" s="7">
        <v>0.12520000000000001</v>
      </c>
      <c r="R104" s="7">
        <v>8.6199999999999999E-2</v>
      </c>
      <c r="S104" s="8">
        <v>1.23E-3</v>
      </c>
      <c r="T104" s="7">
        <v>0.77649999999999997</v>
      </c>
      <c r="U104" s="7">
        <v>0.2402</v>
      </c>
      <c r="V104" s="7">
        <v>2.1738504585117768</v>
      </c>
      <c r="W104" s="7">
        <v>1.3575858336022477</v>
      </c>
      <c r="X104" s="7">
        <v>3.4809038949918794</v>
      </c>
      <c r="Y104" s="6" t="s">
        <v>59</v>
      </c>
      <c r="Z104" s="6" t="s">
        <v>60</v>
      </c>
      <c r="AA104" s="8">
        <v>1.066E-5</v>
      </c>
      <c r="AB104" s="6" t="s">
        <v>72</v>
      </c>
      <c r="AC104" s="7">
        <v>19.100000000000001</v>
      </c>
      <c r="AD104" s="8">
        <v>8.4500000000000006E-2</v>
      </c>
      <c r="AE104" s="7">
        <v>0.73403394855489468</v>
      </c>
      <c r="AF104" s="7">
        <v>0.63967694724329516</v>
      </c>
      <c r="AG104" s="7">
        <v>0.8423092937037796</v>
      </c>
      <c r="AH104" s="7">
        <v>2.7298065999999999E-2</v>
      </c>
      <c r="AI104" s="7">
        <v>1.6133175999999999E-2</v>
      </c>
      <c r="AJ104" s="8">
        <v>6.9100000000000003E-3</v>
      </c>
      <c r="AK104" s="7">
        <v>1.7556078232660737</v>
      </c>
      <c r="AL104" s="7">
        <v>1.1726804699172875</v>
      </c>
      <c r="AM104" s="7">
        <v>2.6283023450799305</v>
      </c>
      <c r="AN104" s="7">
        <v>8.4900000000000003E-2</v>
      </c>
      <c r="AO104" s="7">
        <v>5.74E-2</v>
      </c>
      <c r="AP104" s="8">
        <v>5.3699999999999998E-2</v>
      </c>
      <c r="AQ104" s="7">
        <v>1.308484896</v>
      </c>
      <c r="AR104" s="7">
        <v>0.99577031442368757</v>
      </c>
      <c r="AS104" s="7">
        <v>1.7194052669460065</v>
      </c>
      <c r="AT104" s="7">
        <v>2.4570000000000002E-2</v>
      </c>
      <c r="AU104" s="7">
        <v>1.7829999999999999E-2</v>
      </c>
      <c r="AV104" s="8">
        <v>0.35199999999999998</v>
      </c>
      <c r="AW104" s="7">
        <v>0.79</v>
      </c>
      <c r="AX104" s="7">
        <v>0.48078767036958486</v>
      </c>
      <c r="AY104" s="7">
        <v>1.2975180898997709</v>
      </c>
      <c r="AZ104" s="8">
        <v>4.9289999999999997E-7</v>
      </c>
      <c r="BA104" s="7">
        <v>0.74564922286410029</v>
      </c>
      <c r="BB104" s="7">
        <v>0.66500281849295095</v>
      </c>
      <c r="BC104" s="7">
        <v>0.83607580012644733</v>
      </c>
      <c r="BD104" s="7">
        <f t="shared" si="1"/>
        <v>1.3411131794101754</v>
      </c>
      <c r="BF104" s="9"/>
      <c r="BG104" s="9"/>
    </row>
    <row r="105" spans="1:59" ht="15" customHeight="1" x14ac:dyDescent="0.25">
      <c r="A105" s="6" t="s">
        <v>172</v>
      </c>
      <c r="B105" s="6">
        <v>33157346</v>
      </c>
      <c r="C105" s="6" t="s">
        <v>18</v>
      </c>
      <c r="D105" s="6" t="s">
        <v>58</v>
      </c>
      <c r="E105" s="7">
        <v>7.6399999999999996E-2</v>
      </c>
      <c r="F105" s="7">
        <v>6.0900000000000003E-2</v>
      </c>
      <c r="G105" s="8">
        <v>2.0900000000000001E-4</v>
      </c>
      <c r="H105" s="7">
        <v>1.3366413335307403</v>
      </c>
      <c r="I105" s="7">
        <v>1.0455128455618117</v>
      </c>
      <c r="J105" s="7">
        <v>1.5582285014298982</v>
      </c>
      <c r="K105" s="7">
        <v>6.2399999999999997E-2</v>
      </c>
      <c r="L105" s="7">
        <v>4.9399999999999999E-2</v>
      </c>
      <c r="M105" s="8">
        <v>0.67900000000000005</v>
      </c>
      <c r="N105" s="7">
        <v>1.091518668</v>
      </c>
      <c r="O105" s="7">
        <v>0.72075212078377826</v>
      </c>
      <c r="P105" s="7">
        <v>1.6530135235146384</v>
      </c>
      <c r="Q105" s="7">
        <v>0.12520000000000001</v>
      </c>
      <c r="R105" s="7">
        <v>8.6300000000000002E-2</v>
      </c>
      <c r="S105" s="8">
        <v>1.23E-3</v>
      </c>
      <c r="T105" s="7">
        <v>0.77639999999999998</v>
      </c>
      <c r="U105" s="7">
        <v>0.2402</v>
      </c>
      <c r="V105" s="7">
        <v>2.1736330843348153</v>
      </c>
      <c r="W105" s="7">
        <v>1.3574500818065902</v>
      </c>
      <c r="X105" s="7">
        <v>3.4805558220063202</v>
      </c>
      <c r="Y105" s="6" t="s">
        <v>59</v>
      </c>
      <c r="Z105" s="6" t="s">
        <v>60</v>
      </c>
      <c r="AA105" s="8">
        <v>1.045E-5</v>
      </c>
      <c r="AB105" s="6" t="s">
        <v>72</v>
      </c>
      <c r="AC105" s="7">
        <v>19</v>
      </c>
      <c r="AD105" s="8">
        <v>8.4669999999999995E-2</v>
      </c>
      <c r="AE105" s="7">
        <v>0.733887156444884</v>
      </c>
      <c r="AF105" s="7">
        <v>0.63954902464653252</v>
      </c>
      <c r="AG105" s="7">
        <v>0.84214084869010164</v>
      </c>
      <c r="AH105" s="7">
        <v>2.7283845000000001E-2</v>
      </c>
      <c r="AI105" s="7">
        <v>1.6561102000000001E-2</v>
      </c>
      <c r="AJ105" s="8">
        <v>9.7300000000000008E-3</v>
      </c>
      <c r="AK105" s="7">
        <v>1.7091257406544209</v>
      </c>
      <c r="AL105" s="7">
        <v>1.1439804649967309</v>
      </c>
      <c r="AM105" s="7">
        <v>2.5534621322190763</v>
      </c>
      <c r="AN105" s="7">
        <v>8.4900000000000003E-2</v>
      </c>
      <c r="AO105" s="7">
        <v>5.7500000000000002E-2</v>
      </c>
      <c r="AP105" s="8">
        <v>5.3900000000000003E-2</v>
      </c>
      <c r="AQ105" s="7">
        <v>1.308053167</v>
      </c>
      <c r="AR105" s="7">
        <v>0.99547337220236431</v>
      </c>
      <c r="AS105" s="7">
        <v>1.7187833811428765</v>
      </c>
      <c r="AT105" s="7">
        <v>2.4570000000000002E-2</v>
      </c>
      <c r="AU105" s="7">
        <v>1.7829999999999999E-2</v>
      </c>
      <c r="AV105" s="8">
        <v>0.35199999999999998</v>
      </c>
      <c r="AW105" s="7">
        <v>0.79</v>
      </c>
      <c r="AX105" s="7">
        <v>0.48078767036958486</v>
      </c>
      <c r="AY105" s="7">
        <v>1.2975180898997709</v>
      </c>
      <c r="AZ105" s="8">
        <v>5.7230000000000001E-7</v>
      </c>
      <c r="BA105" s="7">
        <v>0.7469926001420939</v>
      </c>
      <c r="BB105" s="7">
        <v>0.66633148969139844</v>
      </c>
      <c r="BC105" s="7">
        <v>0.83741794181973117</v>
      </c>
      <c r="BD105" s="7">
        <f t="shared" si="1"/>
        <v>1.3387013469876123</v>
      </c>
      <c r="BF105" s="9"/>
      <c r="BG105" s="9"/>
    </row>
    <row r="106" spans="1:59" ht="15" customHeight="1" x14ac:dyDescent="0.25">
      <c r="A106" s="6" t="s">
        <v>173</v>
      </c>
      <c r="B106" s="6">
        <v>33157346</v>
      </c>
      <c r="C106" s="6" t="s">
        <v>18</v>
      </c>
      <c r="D106" s="6" t="s">
        <v>58</v>
      </c>
      <c r="E106" s="7">
        <v>2.2800000000000001E-2</v>
      </c>
      <c r="F106" s="7">
        <v>1.4999999999999999E-2</v>
      </c>
      <c r="G106" s="8">
        <v>4.4000000000000003E-3</v>
      </c>
      <c r="H106" s="7">
        <v>1.5222507557873475</v>
      </c>
      <c r="I106" s="7">
        <v>1.1292005132201648</v>
      </c>
      <c r="J106" s="7">
        <v>2.0327069953808219</v>
      </c>
      <c r="K106" s="7">
        <v>3.9199999999999999E-2</v>
      </c>
      <c r="L106" s="7">
        <v>3.1600000000000003E-2</v>
      </c>
      <c r="M106" s="8">
        <v>0.32700000000000001</v>
      </c>
      <c r="N106" s="7">
        <v>1.313768861</v>
      </c>
      <c r="O106" s="7">
        <v>0.76097406641455967</v>
      </c>
      <c r="P106" s="7">
        <v>2.2681306726212922</v>
      </c>
      <c r="Q106" s="7">
        <v>3.9399999999999998E-2</v>
      </c>
      <c r="R106" s="7">
        <v>2.24E-2</v>
      </c>
      <c r="S106" s="8">
        <v>0.29799999999999999</v>
      </c>
      <c r="T106" s="7">
        <v>0.40781000000000001</v>
      </c>
      <c r="U106" s="7">
        <v>0.39216000000000001</v>
      </c>
      <c r="V106" s="7">
        <v>1.5035214649514899</v>
      </c>
      <c r="W106" s="7">
        <v>0.69710195640677375</v>
      </c>
      <c r="X106" s="7">
        <v>3.2428209027300157</v>
      </c>
      <c r="Y106" s="6" t="s">
        <v>59</v>
      </c>
      <c r="Z106" s="6" t="s">
        <v>60</v>
      </c>
      <c r="AA106" s="8">
        <v>1.6249999999999999E-3</v>
      </c>
      <c r="AB106" s="6" t="s">
        <v>72</v>
      </c>
      <c r="AC106" s="7">
        <v>0</v>
      </c>
      <c r="AD106" s="8">
        <v>0.89559999999999995</v>
      </c>
      <c r="AE106" s="7">
        <v>0.67712458357101168</v>
      </c>
      <c r="AF106" s="7">
        <v>0.53134061706003621</v>
      </c>
      <c r="AG106" s="7">
        <v>0.86290730833477836</v>
      </c>
      <c r="AH106" s="7">
        <v>2.6625711E-2</v>
      </c>
      <c r="AI106" s="7">
        <v>1.8437608000000001E-2</v>
      </c>
      <c r="AJ106" s="8">
        <v>8.8599999999999998E-2</v>
      </c>
      <c r="AK106" s="7">
        <v>1.4089498476551803</v>
      </c>
      <c r="AL106" s="7">
        <v>0.95361876168386861</v>
      </c>
      <c r="AM106" s="7">
        <v>2.0816910834495967</v>
      </c>
      <c r="AN106" s="7">
        <v>2.9700000000000001E-2</v>
      </c>
      <c r="AO106" s="7">
        <v>3.0300000000000001E-2</v>
      </c>
      <c r="AP106" s="8">
        <v>0.79900000000000004</v>
      </c>
      <c r="AQ106" s="7">
        <v>0.95040281400000004</v>
      </c>
      <c r="AR106" s="7">
        <v>0.64185850421659163</v>
      </c>
      <c r="AS106" s="7">
        <v>1.4072657790732894</v>
      </c>
      <c r="AT106" s="7">
        <v>3.2050000000000002E-2</v>
      </c>
      <c r="AU106" s="7">
        <v>1.5049999999999999E-2</v>
      </c>
      <c r="AV106" s="8">
        <v>1.9E-3</v>
      </c>
      <c r="AW106" s="7">
        <v>0.46600000000000003</v>
      </c>
      <c r="AX106" s="7">
        <v>0.28792971169714116</v>
      </c>
      <c r="AY106" s="7">
        <v>0.75459650975059989</v>
      </c>
      <c r="AZ106" s="8">
        <v>7.8579999999999997E-2</v>
      </c>
      <c r="BA106" s="7">
        <v>0.85804391312971828</v>
      </c>
      <c r="BB106" s="7">
        <v>0.72352512969722926</v>
      </c>
      <c r="BC106" s="7">
        <v>1.0175726130853957</v>
      </c>
      <c r="BD106" s="7">
        <f t="shared" si="1"/>
        <v>1.1654415172674513</v>
      </c>
      <c r="BF106" s="9"/>
      <c r="BG106" s="9"/>
    </row>
    <row r="107" spans="1:59" ht="15" customHeight="1" x14ac:dyDescent="0.25">
      <c r="A107" s="6" t="s">
        <v>174</v>
      </c>
      <c r="B107" s="6">
        <v>33157346</v>
      </c>
      <c r="C107" s="6" t="s">
        <v>18</v>
      </c>
      <c r="D107" s="6" t="s">
        <v>58</v>
      </c>
      <c r="E107" s="7">
        <v>2.2800000000000001E-2</v>
      </c>
      <c r="F107" s="7">
        <v>1.4999999999999999E-2</v>
      </c>
      <c r="G107" s="8">
        <v>4.1700000000000001E-3</v>
      </c>
      <c r="H107" s="7">
        <v>1.5253440634666227</v>
      </c>
      <c r="I107" s="7">
        <v>1.1297233405404259</v>
      </c>
      <c r="J107" s="7">
        <v>2.0362388394784876</v>
      </c>
      <c r="K107" s="7">
        <v>3.9100000000000003E-2</v>
      </c>
      <c r="L107" s="7">
        <v>3.1699999999999999E-2</v>
      </c>
      <c r="M107" s="8">
        <v>0.32900000000000001</v>
      </c>
      <c r="N107" s="7">
        <v>1.312849545</v>
      </c>
      <c r="O107" s="7">
        <v>0.76044157096322096</v>
      </c>
      <c r="P107" s="7">
        <v>2.2665435367128333</v>
      </c>
      <c r="Q107" s="7">
        <v>3.9399999999999998E-2</v>
      </c>
      <c r="R107" s="7">
        <v>2.24E-2</v>
      </c>
      <c r="S107" s="8">
        <v>0.29799999999999999</v>
      </c>
      <c r="T107" s="7">
        <v>0.40781000000000001</v>
      </c>
      <c r="U107" s="7">
        <v>0.39216000000000001</v>
      </c>
      <c r="V107" s="7">
        <v>1.5035214649514899</v>
      </c>
      <c r="W107" s="7">
        <v>0.69710195640677375</v>
      </c>
      <c r="X107" s="7">
        <v>3.2428209027300157</v>
      </c>
      <c r="Y107" s="6" t="s">
        <v>59</v>
      </c>
      <c r="Z107" s="6" t="s">
        <v>60</v>
      </c>
      <c r="AA107" s="8">
        <v>1.554E-3</v>
      </c>
      <c r="AB107" s="6" t="s">
        <v>72</v>
      </c>
      <c r="AC107" s="7">
        <v>0</v>
      </c>
      <c r="AD107" s="8">
        <v>0.89200000000000002</v>
      </c>
      <c r="AE107" s="7">
        <v>0.67624489353478268</v>
      </c>
      <c r="AF107" s="7">
        <v>0.53075434070289795</v>
      </c>
      <c r="AG107" s="7">
        <v>0.86161736412035816</v>
      </c>
      <c r="AH107" s="7">
        <v>2.6626279999999999E-2</v>
      </c>
      <c r="AI107" s="7">
        <v>1.8438468E-2</v>
      </c>
      <c r="AJ107" s="8">
        <v>8.8700000000000001E-2</v>
      </c>
      <c r="AK107" s="7">
        <v>1.4089295349716509</v>
      </c>
      <c r="AL107" s="7">
        <v>0.95360389762964026</v>
      </c>
      <c r="AM107" s="7">
        <v>2.0816635077202639</v>
      </c>
      <c r="AN107" s="7">
        <v>2.9499999999999998E-2</v>
      </c>
      <c r="AO107" s="7">
        <v>3.0099999999999998E-2</v>
      </c>
      <c r="AP107" s="8">
        <v>0.81499999999999995</v>
      </c>
      <c r="AQ107" s="7">
        <v>0.95423663800000003</v>
      </c>
      <c r="AR107" s="7">
        <v>0.64472614483360602</v>
      </c>
      <c r="AS107" s="7">
        <v>1.4123323037761633</v>
      </c>
      <c r="AT107" s="7">
        <v>3.2050000000000002E-2</v>
      </c>
      <c r="AU107" s="7">
        <v>1.5049999999999999E-2</v>
      </c>
      <c r="AV107" s="8">
        <v>1.9E-3</v>
      </c>
      <c r="AW107" s="7">
        <v>0.46600000000000003</v>
      </c>
      <c r="AX107" s="7">
        <v>0.28792971169714116</v>
      </c>
      <c r="AY107" s="7">
        <v>0.75459650975059989</v>
      </c>
      <c r="AZ107" s="8">
        <v>7.553E-2</v>
      </c>
      <c r="BA107" s="7">
        <v>0.85675781207695723</v>
      </c>
      <c r="BB107" s="7">
        <v>0.72244065556162407</v>
      </c>
      <c r="BC107" s="7">
        <v>1.0160473983627873</v>
      </c>
      <c r="BD107" s="7">
        <f t="shared" si="1"/>
        <v>1.167190991320866</v>
      </c>
      <c r="BF107" s="9"/>
      <c r="BG107" s="9"/>
    </row>
    <row r="108" spans="1:59" ht="15" customHeight="1" x14ac:dyDescent="0.25">
      <c r="A108" s="6" t="s">
        <v>175</v>
      </c>
      <c r="B108" s="6">
        <v>33157346</v>
      </c>
      <c r="C108" s="6" t="s">
        <v>18</v>
      </c>
      <c r="D108" s="6" t="s">
        <v>58</v>
      </c>
      <c r="E108" s="7">
        <v>1.9E-2</v>
      </c>
      <c r="F108" s="7">
        <v>1.7999999999999999E-2</v>
      </c>
      <c r="G108" s="8">
        <v>0.504</v>
      </c>
      <c r="H108" s="7">
        <v>1.104927807216846</v>
      </c>
      <c r="I108" s="7">
        <v>1.0295966574421995</v>
      </c>
      <c r="J108" s="7">
        <v>1.4800774241165811</v>
      </c>
      <c r="K108" s="7">
        <v>4.6600000000000003E-2</v>
      </c>
      <c r="L108" s="7">
        <v>4.8300000000000003E-2</v>
      </c>
      <c r="M108" s="8">
        <v>0.79100000000000004</v>
      </c>
      <c r="N108" s="7">
        <v>1.061433125</v>
      </c>
      <c r="O108" s="7">
        <v>0.68232963645381339</v>
      </c>
      <c r="P108" s="7">
        <v>1.6511671475478304</v>
      </c>
      <c r="Q108" s="7">
        <v>3.8999999999999998E-3</v>
      </c>
      <c r="R108" s="7">
        <v>1.2800000000000001E-2</v>
      </c>
      <c r="S108" s="8">
        <v>0.20699999999999999</v>
      </c>
      <c r="T108" s="7">
        <v>-1.1188</v>
      </c>
      <c r="U108" s="7">
        <v>0.8871</v>
      </c>
      <c r="V108" s="7">
        <v>0.32667156539203601</v>
      </c>
      <c r="W108" s="7">
        <v>5.7411192693805735E-2</v>
      </c>
      <c r="X108" s="7">
        <v>1.8587718984489412</v>
      </c>
      <c r="Y108" s="6" t="s">
        <v>59</v>
      </c>
      <c r="Z108" s="6" t="s">
        <v>60</v>
      </c>
      <c r="AA108" s="8">
        <v>0.60170000000000001</v>
      </c>
      <c r="AB108" s="6" t="s">
        <v>82</v>
      </c>
      <c r="AC108" s="7">
        <v>0</v>
      </c>
      <c r="AD108" s="8">
        <v>0.39939999999999998</v>
      </c>
      <c r="AE108" s="7">
        <v>0.9377236402368746</v>
      </c>
      <c r="AF108" s="7">
        <v>0.73655453474695187</v>
      </c>
      <c r="AG108" s="7">
        <v>1.1938364153323602</v>
      </c>
      <c r="AH108" s="7" t="s">
        <v>62</v>
      </c>
      <c r="AI108" s="7" t="s">
        <v>62</v>
      </c>
      <c r="AJ108" s="8" t="s">
        <v>62</v>
      </c>
      <c r="AK108" s="7" t="s">
        <v>62</v>
      </c>
      <c r="AL108" s="7" t="s">
        <v>62</v>
      </c>
      <c r="AM108" s="7" t="s">
        <v>62</v>
      </c>
      <c r="AN108" s="7">
        <v>9.9000000000000008E-3</v>
      </c>
      <c r="AO108" s="7">
        <v>2.01E-2</v>
      </c>
      <c r="AP108" s="8">
        <v>1.37E-2</v>
      </c>
      <c r="AQ108" s="7">
        <v>0.471711504</v>
      </c>
      <c r="AR108" s="7">
        <v>0.25946806487881618</v>
      </c>
      <c r="AS108" s="7">
        <v>0.85756890112829598</v>
      </c>
      <c r="AT108" s="7">
        <v>0</v>
      </c>
      <c r="AU108" s="7">
        <v>4.6319999999999998E-4</v>
      </c>
      <c r="AV108" s="8">
        <v>0.97299999999999998</v>
      </c>
      <c r="AW108" s="7">
        <v>140190.927</v>
      </c>
      <c r="AX108" s="7">
        <v>3.2103681828357661E-291</v>
      </c>
      <c r="AY108" s="7">
        <v>6.1218822950484043E+300</v>
      </c>
      <c r="AZ108" s="8">
        <v>0.66080000000000005</v>
      </c>
      <c r="BA108" s="7">
        <v>1.0513762287421924</v>
      </c>
      <c r="BB108" s="7">
        <v>0.84052212740644205</v>
      </c>
      <c r="BC108" s="7">
        <v>1.3151253706728798</v>
      </c>
      <c r="BD108" s="7">
        <f t="shared" si="1"/>
        <v>0.95113430631425244</v>
      </c>
      <c r="BF108" s="9"/>
      <c r="BG108" s="9"/>
    </row>
    <row r="109" spans="1:59" ht="15" customHeight="1" x14ac:dyDescent="0.25">
      <c r="A109" s="6" t="s">
        <v>176</v>
      </c>
      <c r="B109" s="6">
        <v>33157346</v>
      </c>
      <c r="C109" s="6" t="s">
        <v>18</v>
      </c>
      <c r="D109" s="6" t="s">
        <v>58</v>
      </c>
      <c r="E109" s="7">
        <v>1.9E-2</v>
      </c>
      <c r="F109" s="7">
        <v>1.7999999999999999E-2</v>
      </c>
      <c r="G109" s="8">
        <v>0.505</v>
      </c>
      <c r="H109" s="7">
        <v>1.1046737030442861</v>
      </c>
      <c r="I109" s="7">
        <v>1.0295294464007287</v>
      </c>
      <c r="J109" s="7">
        <v>1.4797660485844017</v>
      </c>
      <c r="K109" s="7">
        <v>4.6800000000000001E-2</v>
      </c>
      <c r="L109" s="7">
        <v>4.8399999999999999E-2</v>
      </c>
      <c r="M109" s="8">
        <v>0.77400000000000002</v>
      </c>
      <c r="N109" s="7">
        <v>1.066945614</v>
      </c>
      <c r="O109" s="7">
        <v>0.68579262011389264</v>
      </c>
      <c r="P109" s="7">
        <v>1.6599375812419239</v>
      </c>
      <c r="Q109" s="7">
        <v>3.8999999999999998E-3</v>
      </c>
      <c r="R109" s="7">
        <v>1.2800000000000001E-2</v>
      </c>
      <c r="S109" s="8">
        <v>0.20699999999999999</v>
      </c>
      <c r="T109" s="7">
        <v>-1.1188</v>
      </c>
      <c r="U109" s="7">
        <v>0.8871</v>
      </c>
      <c r="V109" s="7">
        <v>0.32667156539203601</v>
      </c>
      <c r="W109" s="7">
        <v>5.7411192693805735E-2</v>
      </c>
      <c r="X109" s="7">
        <v>1.8587718984489412</v>
      </c>
      <c r="Y109" s="6" t="s">
        <v>59</v>
      </c>
      <c r="Z109" s="6" t="s">
        <v>60</v>
      </c>
      <c r="AA109" s="8">
        <v>0.59389999999999998</v>
      </c>
      <c r="AB109" s="6" t="s">
        <v>82</v>
      </c>
      <c r="AC109" s="7">
        <v>0</v>
      </c>
      <c r="AD109" s="8">
        <v>0.39960000000000001</v>
      </c>
      <c r="AE109" s="7">
        <v>0.93641174568100816</v>
      </c>
      <c r="AF109" s="7">
        <v>0.73552407988501711</v>
      </c>
      <c r="AG109" s="7">
        <v>1.1921662137647917</v>
      </c>
      <c r="AH109" s="7" t="s">
        <v>62</v>
      </c>
      <c r="AI109" s="7" t="s">
        <v>62</v>
      </c>
      <c r="AJ109" s="8" t="s">
        <v>62</v>
      </c>
      <c r="AK109" s="7" t="s">
        <v>62</v>
      </c>
      <c r="AL109" s="7" t="s">
        <v>62</v>
      </c>
      <c r="AM109" s="7" t="s">
        <v>62</v>
      </c>
      <c r="AN109" s="7">
        <v>1.01E-2</v>
      </c>
      <c r="AO109" s="7">
        <v>2.0299999999999999E-2</v>
      </c>
      <c r="AP109" s="8">
        <v>1.14E-2</v>
      </c>
      <c r="AQ109" s="7">
        <v>0.46160381499999997</v>
      </c>
      <c r="AR109" s="7">
        <v>0.25359393609557423</v>
      </c>
      <c r="AS109" s="7">
        <v>0.84023334672673999</v>
      </c>
      <c r="AT109" s="7">
        <v>0</v>
      </c>
      <c r="AU109" s="7">
        <v>6.9479999999999997E-4</v>
      </c>
      <c r="AV109" s="8">
        <v>0.96699999999999997</v>
      </c>
      <c r="AW109" s="7">
        <v>186756.247</v>
      </c>
      <c r="AX109" s="7">
        <v>6.6013891790539668E-242</v>
      </c>
      <c r="AY109" s="7">
        <v>5.2834176710076707E+251</v>
      </c>
      <c r="AZ109" s="8">
        <v>0.65180000000000005</v>
      </c>
      <c r="BA109" s="7">
        <v>1.0529544764751839</v>
      </c>
      <c r="BB109" s="7">
        <v>0.84161888318993916</v>
      </c>
      <c r="BC109" s="7">
        <v>1.3173577157951086</v>
      </c>
      <c r="BD109" s="7">
        <f t="shared" si="1"/>
        <v>0.94970867434606332</v>
      </c>
      <c r="BF109" s="9"/>
      <c r="BG109" s="9"/>
    </row>
    <row r="110" spans="1:59" ht="15" customHeight="1" x14ac:dyDescent="0.25">
      <c r="A110" s="6" t="s">
        <v>177</v>
      </c>
      <c r="B110" s="6">
        <v>33157346</v>
      </c>
      <c r="C110" s="6" t="s">
        <v>18</v>
      </c>
      <c r="D110" s="6" t="s">
        <v>58</v>
      </c>
      <c r="E110" s="7">
        <v>4.4999999999999997E-3</v>
      </c>
      <c r="F110" s="7">
        <v>3.5999999999999999E-3</v>
      </c>
      <c r="G110" s="8">
        <v>0.73099999999999998</v>
      </c>
      <c r="H110" s="7">
        <v>1.1106550762135525</v>
      </c>
      <c r="I110" s="7">
        <v>1.0648804413325508</v>
      </c>
      <c r="J110" s="7">
        <v>2.0216742403942742</v>
      </c>
      <c r="K110" s="7">
        <v>4.4999999999999997E-3</v>
      </c>
      <c r="L110" s="7">
        <v>9.4999999999999998E-3</v>
      </c>
      <c r="M110" s="8">
        <v>0.255</v>
      </c>
      <c r="N110" s="7">
        <v>0.47066909000000001</v>
      </c>
      <c r="O110" s="7">
        <v>0.12864121868343506</v>
      </c>
      <c r="P110" s="7">
        <v>1.7220716263480644</v>
      </c>
      <c r="Q110" s="7">
        <v>1.0800000000000001E-2</v>
      </c>
      <c r="R110" s="7">
        <v>1.11E-2</v>
      </c>
      <c r="S110" s="8">
        <v>0.95</v>
      </c>
      <c r="T110" s="7">
        <v>-4.0509999999999997E-2</v>
      </c>
      <c r="U110" s="7">
        <v>0.64873999999999998</v>
      </c>
      <c r="V110" s="7">
        <v>0.96029956146778317</v>
      </c>
      <c r="W110" s="7">
        <v>0.26927007682159754</v>
      </c>
      <c r="X110" s="7">
        <v>3.4247223406342155</v>
      </c>
      <c r="Y110" s="6" t="s">
        <v>59</v>
      </c>
      <c r="Z110" s="6" t="s">
        <v>60</v>
      </c>
      <c r="AA110" s="8">
        <v>0.85970000000000002</v>
      </c>
      <c r="AB110" s="6" t="s">
        <v>68</v>
      </c>
      <c r="AC110" s="7">
        <v>0</v>
      </c>
      <c r="AD110" s="8">
        <v>0.49980000000000002</v>
      </c>
      <c r="AE110" s="7">
        <v>1.0461324679250215</v>
      </c>
      <c r="AF110" s="7">
        <v>0.63451395396810839</v>
      </c>
      <c r="AG110" s="7">
        <v>1.7247739527283934</v>
      </c>
      <c r="AH110" s="7" t="s">
        <v>62</v>
      </c>
      <c r="AI110" s="7" t="s">
        <v>62</v>
      </c>
      <c r="AJ110" s="8" t="s">
        <v>62</v>
      </c>
      <c r="AK110" s="7" t="s">
        <v>62</v>
      </c>
      <c r="AL110" s="7" t="s">
        <v>62</v>
      </c>
      <c r="AM110" s="7" t="s">
        <v>62</v>
      </c>
      <c r="AN110" s="7">
        <v>9.7000000000000003E-3</v>
      </c>
      <c r="AO110" s="7">
        <v>8.5000000000000006E-3</v>
      </c>
      <c r="AP110" s="8">
        <v>0.93500000000000005</v>
      </c>
      <c r="AQ110" s="7">
        <v>0.97095670499999998</v>
      </c>
      <c r="AR110" s="7">
        <v>0.47902633881273599</v>
      </c>
      <c r="AS110" s="7">
        <v>1.9680690728361689</v>
      </c>
      <c r="AT110" s="7">
        <v>6.4099999999999999E-3</v>
      </c>
      <c r="AU110" s="7">
        <v>3.4740000000000001E-3</v>
      </c>
      <c r="AV110" s="8">
        <v>0.23</v>
      </c>
      <c r="AW110" s="7">
        <v>0.53200000000000003</v>
      </c>
      <c r="AX110" s="7">
        <v>0.18973599453551673</v>
      </c>
      <c r="AY110" s="7">
        <v>1.4917677640138618</v>
      </c>
      <c r="AZ110" s="8">
        <v>0.53549999999999998</v>
      </c>
      <c r="BA110" s="7">
        <v>1.1274968515793757</v>
      </c>
      <c r="BB110" s="7">
        <v>0.77147115197789584</v>
      </c>
      <c r="BC110" s="7">
        <v>1.6478246102426244</v>
      </c>
      <c r="BD110" s="7">
        <f t="shared" si="1"/>
        <v>0.88692043671715748</v>
      </c>
      <c r="BF110" s="9"/>
      <c r="BG110" s="9"/>
    </row>
    <row r="111" spans="1:59" x14ac:dyDescent="0.25">
      <c r="A111" s="6" t="s">
        <v>178</v>
      </c>
      <c r="B111" s="6">
        <v>33157346</v>
      </c>
      <c r="C111" s="6" t="s">
        <v>18</v>
      </c>
      <c r="D111" s="6" t="s">
        <v>58</v>
      </c>
      <c r="E111" s="7">
        <v>4.4000000000000003E-3</v>
      </c>
      <c r="F111" s="7">
        <v>3.5999999999999999E-3</v>
      </c>
      <c r="G111" s="8">
        <v>0.74399999999999999</v>
      </c>
      <c r="H111" s="7">
        <v>1.1052040737005218</v>
      </c>
      <c r="I111" s="7">
        <v>1.0619384276157242</v>
      </c>
      <c r="J111" s="7">
        <v>2.0153828956465429</v>
      </c>
      <c r="K111" s="7">
        <v>4.4999999999999997E-3</v>
      </c>
      <c r="L111" s="7">
        <v>9.5999999999999992E-3</v>
      </c>
      <c r="M111" s="8">
        <v>0.253</v>
      </c>
      <c r="N111" s="7">
        <v>0.469024628</v>
      </c>
      <c r="O111" s="7">
        <v>0.12811640682776676</v>
      </c>
      <c r="P111" s="7">
        <v>1.717064248053376</v>
      </c>
      <c r="Q111" s="7">
        <v>1.0800000000000001E-2</v>
      </c>
      <c r="R111" s="7">
        <v>1.11E-2</v>
      </c>
      <c r="S111" s="8">
        <v>0.95</v>
      </c>
      <c r="T111" s="7">
        <v>-4.0509999999999997E-2</v>
      </c>
      <c r="U111" s="7">
        <v>0.64873999999999998</v>
      </c>
      <c r="V111" s="7">
        <v>0.96029956146778317</v>
      </c>
      <c r="W111" s="7">
        <v>0.26927007682159754</v>
      </c>
      <c r="X111" s="7">
        <v>3.4247223406342155</v>
      </c>
      <c r="Y111" s="6" t="s">
        <v>59</v>
      </c>
      <c r="Z111" s="6" t="s">
        <v>60</v>
      </c>
      <c r="AA111" s="8">
        <v>0.84619999999999995</v>
      </c>
      <c r="AB111" s="6" t="s">
        <v>68</v>
      </c>
      <c r="AC111" s="7">
        <v>0</v>
      </c>
      <c r="AD111" s="8">
        <v>0.50149999999999995</v>
      </c>
      <c r="AE111" s="7">
        <v>1.0508506720279489</v>
      </c>
      <c r="AF111" s="7">
        <v>0.63675137864328935</v>
      </c>
      <c r="AG111" s="7">
        <v>1.7342516591867763</v>
      </c>
      <c r="AH111" s="7" t="s">
        <v>62</v>
      </c>
      <c r="AI111" s="7" t="s">
        <v>62</v>
      </c>
      <c r="AJ111" s="8" t="s">
        <v>62</v>
      </c>
      <c r="AK111" s="7" t="s">
        <v>62</v>
      </c>
      <c r="AL111" s="7" t="s">
        <v>62</v>
      </c>
      <c r="AM111" s="7" t="s">
        <v>62</v>
      </c>
      <c r="AN111" s="7">
        <v>9.7000000000000003E-3</v>
      </c>
      <c r="AO111" s="7">
        <v>8.3999999999999995E-3</v>
      </c>
      <c r="AP111" s="8">
        <v>0.94799999999999995</v>
      </c>
      <c r="AQ111" s="7">
        <v>0.97666456300000004</v>
      </c>
      <c r="AR111" s="7">
        <v>0.4818336504731725</v>
      </c>
      <c r="AS111" s="7">
        <v>1.9796742441213759</v>
      </c>
      <c r="AT111" s="7">
        <v>6.4099999999999999E-3</v>
      </c>
      <c r="AU111" s="7">
        <v>3.4740000000000001E-3</v>
      </c>
      <c r="AV111" s="8">
        <v>0.23</v>
      </c>
      <c r="AW111" s="7">
        <v>0.53200000000000003</v>
      </c>
      <c r="AX111" s="7">
        <v>0.18973599453551673</v>
      </c>
      <c r="AY111" s="7">
        <v>1.4917677640138618</v>
      </c>
      <c r="AZ111" s="8">
        <v>0.53239999999999998</v>
      </c>
      <c r="BA111" s="7">
        <v>1.128624912367344</v>
      </c>
      <c r="BB111" s="7">
        <v>0.7717890635778033</v>
      </c>
      <c r="BC111" s="7">
        <v>1.6504434345198324</v>
      </c>
      <c r="BD111" s="7">
        <f t="shared" si="1"/>
        <v>0.88603395959287556</v>
      </c>
    </row>
    <row r="112" spans="1:59" x14ac:dyDescent="0.25">
      <c r="A112" s="6" t="s">
        <v>179</v>
      </c>
      <c r="B112" s="6">
        <v>33157346</v>
      </c>
      <c r="C112" s="6" t="s">
        <v>18</v>
      </c>
      <c r="D112" s="6" t="s">
        <v>58</v>
      </c>
      <c r="E112" s="7">
        <v>8.0000000000000004E-4</v>
      </c>
      <c r="F112" s="7">
        <v>8.0000000000000004E-4</v>
      </c>
      <c r="G112" s="8">
        <v>0.92200000000000004</v>
      </c>
      <c r="H112" s="7">
        <v>1.077011418226858</v>
      </c>
      <c r="I112" s="7">
        <v>1.1161467304160961</v>
      </c>
      <c r="J112" s="7">
        <v>4.736429586135003</v>
      </c>
      <c r="K112" s="7">
        <v>3.8E-3</v>
      </c>
      <c r="L112" s="7">
        <v>4.4000000000000003E-3</v>
      </c>
      <c r="M112" s="8">
        <v>0.93</v>
      </c>
      <c r="N112" s="7">
        <v>1.065623421</v>
      </c>
      <c r="O112" s="7">
        <v>0.26018405358621083</v>
      </c>
      <c r="P112" s="7">
        <v>4.3644230318776609</v>
      </c>
      <c r="Q112" s="7">
        <v>1.4200000000000001E-2</v>
      </c>
      <c r="R112" s="7">
        <v>2.53E-2</v>
      </c>
      <c r="S112" s="8">
        <v>0.10100000000000001</v>
      </c>
      <c r="T112" s="7">
        <v>-0.76</v>
      </c>
      <c r="U112" s="7">
        <v>0.46329999999999999</v>
      </c>
      <c r="V112" s="7">
        <v>0.46766642700990924</v>
      </c>
      <c r="W112" s="7">
        <v>0.18861111052368282</v>
      </c>
      <c r="X112" s="7">
        <v>1.1595917459207812</v>
      </c>
      <c r="Y112" s="6" t="s">
        <v>59</v>
      </c>
      <c r="Z112" s="6" t="s">
        <v>60</v>
      </c>
      <c r="AA112" s="8">
        <v>0.255</v>
      </c>
      <c r="AB112" s="6" t="s">
        <v>82</v>
      </c>
      <c r="AC112" s="7">
        <v>0</v>
      </c>
      <c r="AD112" s="8">
        <v>0.49349999999999999</v>
      </c>
      <c r="AE112" s="7">
        <v>1.4830488461443705</v>
      </c>
      <c r="AF112" s="7">
        <v>0.75242647106782279</v>
      </c>
      <c r="AG112" s="7">
        <v>2.9231213475634013</v>
      </c>
      <c r="AH112" s="7" t="s">
        <v>62</v>
      </c>
      <c r="AI112" s="7" t="s">
        <v>62</v>
      </c>
      <c r="AJ112" s="8" t="s">
        <v>62</v>
      </c>
      <c r="AK112" s="7" t="s">
        <v>62</v>
      </c>
      <c r="AL112" s="7" t="s">
        <v>62</v>
      </c>
      <c r="AM112" s="7" t="s">
        <v>62</v>
      </c>
      <c r="AN112" s="7">
        <v>1.43E-2</v>
      </c>
      <c r="AO112" s="7">
        <v>1.3299999999999999E-2</v>
      </c>
      <c r="AP112" s="8">
        <v>0.53500000000000003</v>
      </c>
      <c r="AQ112" s="7">
        <v>0.83163128799999997</v>
      </c>
      <c r="AR112" s="7">
        <v>0.46436832582297133</v>
      </c>
      <c r="AS112" s="7">
        <v>1.4893578233294971</v>
      </c>
      <c r="AT112" s="7" t="s">
        <v>62</v>
      </c>
      <c r="AU112" s="7" t="s">
        <v>62</v>
      </c>
      <c r="AV112" s="8" t="s">
        <v>62</v>
      </c>
      <c r="AW112" s="7" t="s">
        <v>62</v>
      </c>
      <c r="AX112" s="7" t="s">
        <v>62</v>
      </c>
      <c r="AY112" s="7" t="s">
        <v>62</v>
      </c>
      <c r="AZ112" s="8">
        <v>0.22550000000000001</v>
      </c>
      <c r="BA112" s="7">
        <v>1.314425910048705</v>
      </c>
      <c r="BB112" s="7">
        <v>0.84469809456901424</v>
      </c>
      <c r="BC112" s="7">
        <v>2.0453644729586959</v>
      </c>
      <c r="BD112" s="7">
        <f t="shared" si="1"/>
        <v>0.7607884113931882</v>
      </c>
    </row>
    <row r="113" spans="1:56" x14ac:dyDescent="0.25">
      <c r="A113" s="6" t="s">
        <v>180</v>
      </c>
      <c r="B113" s="6">
        <v>33157346</v>
      </c>
      <c r="C113" s="6" t="s">
        <v>18</v>
      </c>
      <c r="D113" s="6" t="s">
        <v>58</v>
      </c>
      <c r="E113" s="7">
        <v>8.0000000000000004E-4</v>
      </c>
      <c r="F113" s="7">
        <v>8.9999999999999998E-4</v>
      </c>
      <c r="G113" s="8">
        <v>0.90800000000000003</v>
      </c>
      <c r="H113" s="7">
        <v>1.0906785221988133</v>
      </c>
      <c r="I113" s="7">
        <v>1.1367880201455627</v>
      </c>
      <c r="J113" s="7">
        <v>4.7771130518715355</v>
      </c>
      <c r="K113" s="7">
        <v>3.8999999999999998E-3</v>
      </c>
      <c r="L113" s="7">
        <v>4.4999999999999997E-3</v>
      </c>
      <c r="M113" s="8">
        <v>0.93</v>
      </c>
      <c r="N113" s="7">
        <v>1.065122696</v>
      </c>
      <c r="O113" s="7">
        <v>0.26004140776828244</v>
      </c>
      <c r="P113" s="7">
        <v>4.3627142584180572</v>
      </c>
      <c r="Q113" s="7">
        <v>1.4200000000000001E-2</v>
      </c>
      <c r="R113" s="7">
        <v>2.53E-2</v>
      </c>
      <c r="S113" s="8">
        <v>0.10100000000000001</v>
      </c>
      <c r="T113" s="7">
        <v>-0.7601</v>
      </c>
      <c r="U113" s="7">
        <v>0.46329999999999999</v>
      </c>
      <c r="V113" s="7">
        <v>0.46761966270546246</v>
      </c>
      <c r="W113" s="7">
        <v>0.18859225035565452</v>
      </c>
      <c r="X113" s="7">
        <v>1.1594757925439545</v>
      </c>
      <c r="Y113" s="6" t="s">
        <v>59</v>
      </c>
      <c r="Z113" s="6" t="s">
        <v>60</v>
      </c>
      <c r="AA113" s="8">
        <v>0.25840000000000002</v>
      </c>
      <c r="AB113" s="6" t="s">
        <v>82</v>
      </c>
      <c r="AC113" s="7">
        <v>0</v>
      </c>
      <c r="AD113" s="8">
        <v>0.4879</v>
      </c>
      <c r="AE113" s="7">
        <v>1.4786063666570275</v>
      </c>
      <c r="AF113" s="7">
        <v>0.75046669948423184</v>
      </c>
      <c r="AG113" s="7">
        <v>2.9132229171810597</v>
      </c>
      <c r="AH113" s="7" t="s">
        <v>62</v>
      </c>
      <c r="AI113" s="7" t="s">
        <v>62</v>
      </c>
      <c r="AJ113" s="8" t="s">
        <v>62</v>
      </c>
      <c r="AK113" s="7" t="s">
        <v>62</v>
      </c>
      <c r="AL113" s="7" t="s">
        <v>62</v>
      </c>
      <c r="AM113" s="7" t="s">
        <v>62</v>
      </c>
      <c r="AN113" s="7">
        <v>1.4200000000000001E-2</v>
      </c>
      <c r="AO113" s="7">
        <v>1.32E-2</v>
      </c>
      <c r="AP113" s="8">
        <v>0.53800000000000003</v>
      </c>
      <c r="AQ113" s="7">
        <v>0.83321930499999997</v>
      </c>
      <c r="AR113" s="7">
        <v>0.46597527509507186</v>
      </c>
      <c r="AS113" s="7">
        <v>1.4898953818964951</v>
      </c>
      <c r="AT113" s="7" t="s">
        <v>62</v>
      </c>
      <c r="AU113" s="7" t="s">
        <v>62</v>
      </c>
      <c r="AV113" s="8" t="s">
        <v>62</v>
      </c>
      <c r="AW113" s="7" t="s">
        <v>62</v>
      </c>
      <c r="AX113" s="7" t="s">
        <v>62</v>
      </c>
      <c r="AY113" s="7" t="s">
        <v>62</v>
      </c>
      <c r="AZ113" s="8">
        <v>0.2291</v>
      </c>
      <c r="BA113" s="7">
        <v>1.3110128415942641</v>
      </c>
      <c r="BB113" s="7">
        <v>0.84316551483286284</v>
      </c>
      <c r="BC113" s="7">
        <v>2.0384546575837708</v>
      </c>
      <c r="BD113" s="7">
        <f t="shared" si="1"/>
        <v>0.76276903495769321</v>
      </c>
    </row>
    <row r="114" spans="1:56" x14ac:dyDescent="0.25">
      <c r="A114" s="6" t="s">
        <v>181</v>
      </c>
      <c r="B114" s="6">
        <v>32716284</v>
      </c>
      <c r="C114" s="6" t="s">
        <v>18</v>
      </c>
      <c r="D114" s="6" t="s">
        <v>58</v>
      </c>
      <c r="E114" s="7">
        <v>0.47049999999999997</v>
      </c>
      <c r="F114" s="7">
        <v>0.44090000000000001</v>
      </c>
      <c r="G114" s="8">
        <v>4.0600000000000002E-3</v>
      </c>
      <c r="H114" s="7">
        <v>1.1222773847155876</v>
      </c>
      <c r="I114" s="7">
        <v>1.0091194711272045</v>
      </c>
      <c r="J114" s="7">
        <v>1.2141618459256969</v>
      </c>
      <c r="K114" s="7">
        <v>0.48949999999999999</v>
      </c>
      <c r="L114" s="7">
        <v>0.4047</v>
      </c>
      <c r="M114" s="8">
        <v>6.1600000000000007E-5</v>
      </c>
      <c r="N114" s="7">
        <v>1.482856062</v>
      </c>
      <c r="O114" s="7">
        <v>1.2229221503275949</v>
      </c>
      <c r="P114" s="7">
        <v>1.7980393118128817</v>
      </c>
      <c r="Q114" s="7">
        <v>0.53949999999999998</v>
      </c>
      <c r="R114" s="7">
        <v>0.36780000000000002</v>
      </c>
      <c r="S114" s="8">
        <v>1.3799999999999999E-6</v>
      </c>
      <c r="T114" s="7">
        <v>0.65400000000000003</v>
      </c>
      <c r="U114" s="7">
        <v>0.13539999999999999</v>
      </c>
      <c r="V114" s="7">
        <v>1.9232183371094682</v>
      </c>
      <c r="W114" s="7">
        <v>1.4749380663574194</v>
      </c>
      <c r="X114" s="7">
        <v>2.5077451430410034</v>
      </c>
      <c r="Y114" s="6" t="s">
        <v>59</v>
      </c>
      <c r="Z114" s="6" t="s">
        <v>60</v>
      </c>
      <c r="AA114" s="8">
        <v>1.131E-7</v>
      </c>
      <c r="AB114" s="6" t="s">
        <v>72</v>
      </c>
      <c r="AC114" s="7">
        <v>79.5</v>
      </c>
      <c r="AD114" s="8">
        <v>5.8220000000000002E-5</v>
      </c>
      <c r="AE114" s="7">
        <v>0.82687644216462586</v>
      </c>
      <c r="AF114" s="7">
        <v>0.770844971666102</v>
      </c>
      <c r="AG114" s="7">
        <v>0.88698074935746085</v>
      </c>
      <c r="AH114" s="7" t="s">
        <v>62</v>
      </c>
      <c r="AI114" s="7" t="s">
        <v>62</v>
      </c>
      <c r="AJ114" s="8" t="s">
        <v>62</v>
      </c>
      <c r="AK114" s="7" t="s">
        <v>62</v>
      </c>
      <c r="AL114" s="7" t="s">
        <v>62</v>
      </c>
      <c r="AM114" s="7" t="s">
        <v>62</v>
      </c>
      <c r="AN114" s="7">
        <v>0.4849</v>
      </c>
      <c r="AO114" s="7">
        <v>0.34470000000000001</v>
      </c>
      <c r="AP114" s="8">
        <v>1.34E-14</v>
      </c>
      <c r="AQ114" s="7">
        <v>1.7344634240000001</v>
      </c>
      <c r="AR114" s="7">
        <v>1.5076538922195131</v>
      </c>
      <c r="AS114" s="7">
        <v>1.9953938934921718</v>
      </c>
      <c r="AT114" s="7" t="s">
        <v>62</v>
      </c>
      <c r="AU114" s="7" t="s">
        <v>62</v>
      </c>
      <c r="AV114" s="8" t="s">
        <v>62</v>
      </c>
      <c r="AW114" s="7" t="s">
        <v>62</v>
      </c>
      <c r="AX114" s="7" t="s">
        <v>62</v>
      </c>
      <c r="AY114" s="7" t="s">
        <v>62</v>
      </c>
      <c r="AZ114" s="8">
        <v>2.538E-16</v>
      </c>
      <c r="BA114" s="7">
        <v>0.76912636436857051</v>
      </c>
      <c r="BB114" s="7">
        <v>0.72236841510815075</v>
      </c>
      <c r="BC114" s="7">
        <v>0.81891089365839631</v>
      </c>
      <c r="BD114" s="7">
        <f t="shared" si="1"/>
        <v>1.3001764681684911</v>
      </c>
    </row>
    <row r="115" spans="1:56" x14ac:dyDescent="0.25">
      <c r="A115" s="6" t="s">
        <v>182</v>
      </c>
      <c r="B115" s="6">
        <v>32716284</v>
      </c>
      <c r="C115" s="6" t="s">
        <v>18</v>
      </c>
      <c r="D115" s="6" t="s">
        <v>58</v>
      </c>
      <c r="E115" s="7">
        <v>0.13059999999999999</v>
      </c>
      <c r="F115" s="7">
        <v>0.14929999999999999</v>
      </c>
      <c r="G115" s="8">
        <v>1.6100000000000001E-3</v>
      </c>
      <c r="H115" s="7">
        <v>0.83251003761918785</v>
      </c>
      <c r="I115" s="7">
        <v>0.97933120106102467</v>
      </c>
      <c r="J115" s="7">
        <v>0.93297656159417153</v>
      </c>
      <c r="K115" s="7">
        <v>0.1115</v>
      </c>
      <c r="L115" s="7">
        <v>0.1</v>
      </c>
      <c r="M115" s="8">
        <v>0.57499999999999996</v>
      </c>
      <c r="N115" s="7">
        <v>1.0942727640000001</v>
      </c>
      <c r="O115" s="7">
        <v>0.79892356589563485</v>
      </c>
      <c r="P115" s="7">
        <v>1.4988078118597901</v>
      </c>
      <c r="Q115" s="7">
        <v>0.12720000000000001</v>
      </c>
      <c r="R115" s="7">
        <v>0.1285</v>
      </c>
      <c r="S115" s="8">
        <v>0.96099999999999997</v>
      </c>
      <c r="T115" s="7">
        <v>-1.0109999999999999E-2</v>
      </c>
      <c r="U115" s="7">
        <v>0.20846000000000001</v>
      </c>
      <c r="V115" s="7">
        <v>0.98994093425703755</v>
      </c>
      <c r="W115" s="7">
        <v>0.65790706252216025</v>
      </c>
      <c r="X115" s="7">
        <v>1.4895463343421511</v>
      </c>
      <c r="Y115" s="6" t="s">
        <v>59</v>
      </c>
      <c r="Z115" s="6" t="s">
        <v>60</v>
      </c>
      <c r="AA115" s="8">
        <v>7.0299999999999998E-3</v>
      </c>
      <c r="AB115" s="6" t="s">
        <v>78</v>
      </c>
      <c r="AC115" s="7">
        <v>-33.5</v>
      </c>
      <c r="AD115" s="8">
        <v>0.2235</v>
      </c>
      <c r="AE115" s="7">
        <v>1.1531530809573696</v>
      </c>
      <c r="AF115" s="7">
        <v>1.0395791834813215</v>
      </c>
      <c r="AG115" s="7">
        <v>1.2791349127138099</v>
      </c>
      <c r="AH115" s="7" t="s">
        <v>62</v>
      </c>
      <c r="AI115" s="7" t="s">
        <v>62</v>
      </c>
      <c r="AJ115" s="8" t="s">
        <v>62</v>
      </c>
      <c r="AK115" s="7" t="s">
        <v>62</v>
      </c>
      <c r="AL115" s="7" t="s">
        <v>62</v>
      </c>
      <c r="AM115" s="7" t="s">
        <v>62</v>
      </c>
      <c r="AN115" s="7">
        <v>0.13089999999999999</v>
      </c>
      <c r="AO115" s="7">
        <v>9.6500000000000002E-2</v>
      </c>
      <c r="AP115" s="8">
        <v>1.8500000000000001E-3</v>
      </c>
      <c r="AQ115" s="7">
        <v>1.4224530769999999</v>
      </c>
      <c r="AR115" s="7">
        <v>1.1394833888278224</v>
      </c>
      <c r="AS115" s="7">
        <v>1.7756930687769525</v>
      </c>
      <c r="AT115" s="7" t="s">
        <v>62</v>
      </c>
      <c r="AU115" s="7" t="s">
        <v>62</v>
      </c>
      <c r="AV115" s="8" t="s">
        <v>62</v>
      </c>
      <c r="AW115" s="7" t="s">
        <v>62</v>
      </c>
      <c r="AX115" s="7" t="s">
        <v>62</v>
      </c>
      <c r="AY115" s="7" t="s">
        <v>62</v>
      </c>
      <c r="AZ115" s="8">
        <v>0.26100000000000001</v>
      </c>
      <c r="BA115" s="7">
        <v>1.0552735263429338</v>
      </c>
      <c r="BB115" s="7">
        <v>0.96070873622900466</v>
      </c>
      <c r="BC115" s="7">
        <v>1.1591465481737857</v>
      </c>
      <c r="BD115" s="7">
        <f t="shared" si="1"/>
        <v>0.94762161187300409</v>
      </c>
    </row>
    <row r="116" spans="1:56" x14ac:dyDescent="0.25">
      <c r="A116" s="6" t="s">
        <v>183</v>
      </c>
      <c r="B116" s="6">
        <v>32716284</v>
      </c>
      <c r="C116" s="6" t="s">
        <v>18</v>
      </c>
      <c r="D116" s="6" t="s">
        <v>58</v>
      </c>
      <c r="E116" s="7">
        <v>0.25140000000000001</v>
      </c>
      <c r="F116" s="7">
        <v>0.2316</v>
      </c>
      <c r="G116" s="8">
        <v>9.0799999999999995E-3</v>
      </c>
      <c r="H116" s="7">
        <v>1.1330464742951638</v>
      </c>
      <c r="I116" s="7">
        <v>1.0117911276580909</v>
      </c>
      <c r="J116" s="7">
        <v>1.2445260814769492</v>
      </c>
      <c r="K116" s="7">
        <v>0.30270000000000002</v>
      </c>
      <c r="L116" s="7">
        <v>0.22600000000000001</v>
      </c>
      <c r="M116" s="8">
        <v>1.95E-5</v>
      </c>
      <c r="N116" s="7">
        <v>1.5952014029999999</v>
      </c>
      <c r="O116" s="7">
        <v>1.2873373300741446</v>
      </c>
      <c r="P116" s="7">
        <v>1.9766905363623744</v>
      </c>
      <c r="Q116" s="7">
        <v>0.31590000000000001</v>
      </c>
      <c r="R116" s="7">
        <v>0.19789999999999999</v>
      </c>
      <c r="S116" s="8">
        <v>1.36E-4</v>
      </c>
      <c r="T116" s="7">
        <v>0.59299999999999997</v>
      </c>
      <c r="U116" s="7">
        <v>0.15540000000000001</v>
      </c>
      <c r="V116" s="7">
        <v>1.8094085067159598</v>
      </c>
      <c r="W116" s="7">
        <v>1.3343122625852566</v>
      </c>
      <c r="X116" s="7">
        <v>2.453667882683412</v>
      </c>
      <c r="Y116" s="6" t="s">
        <v>59</v>
      </c>
      <c r="Z116" s="6" t="s">
        <v>60</v>
      </c>
      <c r="AA116" s="8">
        <v>6.2340000000000004E-7</v>
      </c>
      <c r="AB116" s="6" t="s">
        <v>72</v>
      </c>
      <c r="AC116" s="7">
        <v>72.900000000000006</v>
      </c>
      <c r="AD116" s="8">
        <v>6.2640000000000005E-4</v>
      </c>
      <c r="AE116" s="7">
        <v>0.81026007710989334</v>
      </c>
      <c r="AF116" s="7">
        <v>0.74593859089633952</v>
      </c>
      <c r="AG116" s="7">
        <v>0.88012793622761465</v>
      </c>
      <c r="AH116" s="7" t="s">
        <v>62</v>
      </c>
      <c r="AI116" s="7" t="s">
        <v>62</v>
      </c>
      <c r="AJ116" s="8" t="s">
        <v>62</v>
      </c>
      <c r="AK116" s="7" t="s">
        <v>62</v>
      </c>
      <c r="AL116" s="7" t="s">
        <v>62</v>
      </c>
      <c r="AM116" s="7" t="s">
        <v>62</v>
      </c>
      <c r="AN116" s="7">
        <v>0.26390000000000002</v>
      </c>
      <c r="AO116" s="7">
        <v>0.1552</v>
      </c>
      <c r="AP116" s="8">
        <v>6.3000000000000004E-13</v>
      </c>
      <c r="AQ116" s="7">
        <v>1.9192715250000001</v>
      </c>
      <c r="AR116" s="7">
        <v>1.6069220553912533</v>
      </c>
      <c r="AS116" s="7">
        <v>2.292334699404885</v>
      </c>
      <c r="AT116" s="7" t="s">
        <v>62</v>
      </c>
      <c r="AU116" s="7" t="s">
        <v>62</v>
      </c>
      <c r="AV116" s="8" t="s">
        <v>62</v>
      </c>
      <c r="AW116" s="7" t="s">
        <v>62</v>
      </c>
      <c r="AX116" s="7" t="s">
        <v>62</v>
      </c>
      <c r="AY116" s="7" t="s">
        <v>62</v>
      </c>
      <c r="AZ116" s="8">
        <v>4.178E-14</v>
      </c>
      <c r="BA116" s="7">
        <v>0.74893730792706525</v>
      </c>
      <c r="BB116" s="7">
        <v>0.69477446282794919</v>
      </c>
      <c r="BC116" s="7">
        <v>0.80732255028771871</v>
      </c>
      <c r="BD116" s="7">
        <f t="shared" si="1"/>
        <v>1.3352252443770425</v>
      </c>
    </row>
    <row r="117" spans="1:56" x14ac:dyDescent="0.25">
      <c r="A117" s="6" t="s">
        <v>184</v>
      </c>
      <c r="B117" s="6">
        <v>32716284</v>
      </c>
      <c r="C117" s="6" t="s">
        <v>18</v>
      </c>
      <c r="D117" s="6" t="s">
        <v>58</v>
      </c>
      <c r="E117" s="7">
        <v>0.1336</v>
      </c>
      <c r="F117" s="7">
        <v>0.1123</v>
      </c>
      <c r="G117" s="8">
        <v>1.2199999999999999E-3</v>
      </c>
      <c r="H117" s="7">
        <v>1.2108952959312347</v>
      </c>
      <c r="I117" s="7">
        <v>1.0224445546751497</v>
      </c>
      <c r="J117" s="7">
        <v>1.3598206281725829</v>
      </c>
      <c r="K117" s="7">
        <v>8.9099999999999999E-2</v>
      </c>
      <c r="L117" s="7">
        <v>9.3200000000000005E-2</v>
      </c>
      <c r="M117" s="8">
        <v>0.78700000000000003</v>
      </c>
      <c r="N117" s="7">
        <v>0.95551960300000005</v>
      </c>
      <c r="O117" s="7">
        <v>0.68717107520082032</v>
      </c>
      <c r="P117" s="7">
        <v>1.3286614408681907</v>
      </c>
      <c r="Q117" s="7">
        <v>0.1018</v>
      </c>
      <c r="R117" s="7">
        <v>0.05</v>
      </c>
      <c r="S117" s="8">
        <v>7.0099999999999997E-3</v>
      </c>
      <c r="T117" s="7">
        <v>0.70799999999999996</v>
      </c>
      <c r="U117" s="7">
        <v>0.2626</v>
      </c>
      <c r="V117" s="7">
        <v>2.0299273414013412</v>
      </c>
      <c r="W117" s="7">
        <v>1.2132515659389169</v>
      </c>
      <c r="X117" s="7">
        <v>3.3963319125657541</v>
      </c>
      <c r="Y117" s="6" t="s">
        <v>59</v>
      </c>
      <c r="Z117" s="6" t="s">
        <v>60</v>
      </c>
      <c r="AA117" s="8">
        <v>5.4750000000000003E-4</v>
      </c>
      <c r="AB117" s="6" t="s">
        <v>66</v>
      </c>
      <c r="AC117" s="7">
        <v>31.6</v>
      </c>
      <c r="AD117" s="8">
        <v>5.3629999999999997E-2</v>
      </c>
      <c r="AE117" s="7">
        <v>0.82803487990086022</v>
      </c>
      <c r="AF117" s="7">
        <v>0.7439986936480365</v>
      </c>
      <c r="AG117" s="7">
        <v>0.92156312663740847</v>
      </c>
      <c r="AH117" s="7" t="s">
        <v>62</v>
      </c>
      <c r="AI117" s="7" t="s">
        <v>62</v>
      </c>
      <c r="AJ117" s="8" t="s">
        <v>62</v>
      </c>
      <c r="AK117" s="7" t="s">
        <v>62</v>
      </c>
      <c r="AL117" s="7" t="s">
        <v>62</v>
      </c>
      <c r="AM117" s="7" t="s">
        <v>62</v>
      </c>
      <c r="AN117" s="7">
        <v>0.1047</v>
      </c>
      <c r="AO117" s="7">
        <v>0.1071</v>
      </c>
      <c r="AP117" s="8">
        <v>0.38300000000000001</v>
      </c>
      <c r="AQ117" s="7">
        <v>1.103823663</v>
      </c>
      <c r="AR117" s="7">
        <v>0.88406674305599575</v>
      </c>
      <c r="AS117" s="7">
        <v>1.3782066678290841</v>
      </c>
      <c r="AT117" s="7" t="s">
        <v>62</v>
      </c>
      <c r="AU117" s="7" t="s">
        <v>62</v>
      </c>
      <c r="AV117" s="8" t="s">
        <v>62</v>
      </c>
      <c r="AW117" s="7" t="s">
        <v>62</v>
      </c>
      <c r="AX117" s="7" t="s">
        <v>62</v>
      </c>
      <c r="AY117" s="7" t="s">
        <v>62</v>
      </c>
      <c r="AZ117" s="8">
        <v>4.7909999999999999E-4</v>
      </c>
      <c r="BA117" s="7">
        <v>0.84214758584383975</v>
      </c>
      <c r="BB117" s="7">
        <v>0.76473034308125454</v>
      </c>
      <c r="BC117" s="7">
        <v>0.92740213953724582</v>
      </c>
      <c r="BD117" s="7">
        <f t="shared" si="1"/>
        <v>1.1874403213992364</v>
      </c>
    </row>
    <row r="118" spans="1:56" x14ac:dyDescent="0.25">
      <c r="A118" s="6" t="s">
        <v>185</v>
      </c>
      <c r="B118" s="6">
        <v>32716284</v>
      </c>
      <c r="C118" s="6" t="s">
        <v>18</v>
      </c>
      <c r="D118" s="6" t="s">
        <v>58</v>
      </c>
      <c r="E118" s="7">
        <v>8.6499999999999994E-2</v>
      </c>
      <c r="F118" s="7">
        <v>6.5600000000000006E-2</v>
      </c>
      <c r="G118" s="8">
        <v>1.8199999999999999E-6</v>
      </c>
      <c r="H118" s="7">
        <v>1.4281072983569019</v>
      </c>
      <c r="I118" s="7">
        <v>1.0535368821613325</v>
      </c>
      <c r="J118" s="7">
        <v>1.6531841233130635</v>
      </c>
      <c r="K118" s="7">
        <v>0.1195</v>
      </c>
      <c r="L118" s="7">
        <v>0.1133</v>
      </c>
      <c r="M118" s="8">
        <v>0.114</v>
      </c>
      <c r="N118" s="7">
        <v>1.2720121289999999</v>
      </c>
      <c r="O118" s="7">
        <v>0.94355181294534707</v>
      </c>
      <c r="P118" s="7">
        <v>1.7148129369429583</v>
      </c>
      <c r="Q118" s="7">
        <v>2.2599999999999999E-2</v>
      </c>
      <c r="R118" s="7">
        <v>3.5999999999999997E-2</v>
      </c>
      <c r="S118" s="8">
        <v>0.16900000000000001</v>
      </c>
      <c r="T118" s="7">
        <v>-0.54849999999999999</v>
      </c>
      <c r="U118" s="7">
        <v>0.39879999999999999</v>
      </c>
      <c r="V118" s="7">
        <v>0.57781588448925014</v>
      </c>
      <c r="W118" s="7">
        <v>0.26443812156156371</v>
      </c>
      <c r="X118" s="7">
        <v>1.2625683256124858</v>
      </c>
      <c r="Y118" s="6" t="s">
        <v>59</v>
      </c>
      <c r="Z118" s="6" t="s">
        <v>60</v>
      </c>
      <c r="AA118" s="8">
        <v>2.824E-6</v>
      </c>
      <c r="AB118" s="6" t="s">
        <v>82</v>
      </c>
      <c r="AC118" s="7">
        <v>23.5</v>
      </c>
      <c r="AD118" s="8">
        <v>7.3279999999999998E-2</v>
      </c>
      <c r="AE118" s="7">
        <v>0.73366702331957034</v>
      </c>
      <c r="AF118" s="7">
        <v>0.64451576247331333</v>
      </c>
      <c r="AG118" s="7">
        <v>0.83514994116049468</v>
      </c>
      <c r="AH118" s="7" t="s">
        <v>62</v>
      </c>
      <c r="AI118" s="7" t="s">
        <v>62</v>
      </c>
      <c r="AJ118" s="8" t="s">
        <v>62</v>
      </c>
      <c r="AK118" s="7" t="s">
        <v>62</v>
      </c>
      <c r="AL118" s="7" t="s">
        <v>62</v>
      </c>
      <c r="AM118" s="7" t="s">
        <v>62</v>
      </c>
      <c r="AN118" s="7">
        <v>3.7600000000000001E-2</v>
      </c>
      <c r="AO118" s="7">
        <v>4.2500000000000003E-2</v>
      </c>
      <c r="AP118" s="8">
        <v>0.80700000000000005</v>
      </c>
      <c r="AQ118" s="7">
        <v>0.95658016800000001</v>
      </c>
      <c r="AR118" s="7">
        <v>0.67018279999273112</v>
      </c>
      <c r="AS118" s="7">
        <v>1.3653672062138327</v>
      </c>
      <c r="AT118" s="7" t="s">
        <v>62</v>
      </c>
      <c r="AU118" s="7" t="s">
        <v>62</v>
      </c>
      <c r="AV118" s="8" t="s">
        <v>62</v>
      </c>
      <c r="AW118" s="7" t="s">
        <v>62</v>
      </c>
      <c r="AX118" s="7" t="s">
        <v>62</v>
      </c>
      <c r="AY118" s="7" t="s">
        <v>62</v>
      </c>
      <c r="AZ118" s="8">
        <v>1.5840000000000001E-5</v>
      </c>
      <c r="BA118" s="7">
        <v>0.76475481484377927</v>
      </c>
      <c r="BB118" s="7">
        <v>0.67711374966434612</v>
      </c>
      <c r="BC118" s="7">
        <v>0.86373955205703712</v>
      </c>
      <c r="BD118" s="7">
        <f t="shared" si="1"/>
        <v>1.307608635591625</v>
      </c>
    </row>
    <row r="119" spans="1:56" x14ac:dyDescent="0.25">
      <c r="A119" s="6" t="s">
        <v>186</v>
      </c>
      <c r="B119" s="6">
        <v>32716284</v>
      </c>
      <c r="C119" s="6" t="s">
        <v>18</v>
      </c>
      <c r="D119" s="6" t="s">
        <v>58</v>
      </c>
      <c r="E119" s="7">
        <v>8.6499999999999994E-2</v>
      </c>
      <c r="F119" s="7">
        <v>6.5600000000000006E-2</v>
      </c>
      <c r="G119" s="8">
        <v>1.8199999999999999E-6</v>
      </c>
      <c r="H119" s="7">
        <v>1.4281072983569019</v>
      </c>
      <c r="I119" s="7">
        <v>1.0535368821613325</v>
      </c>
      <c r="J119" s="7">
        <v>1.6531841233130635</v>
      </c>
      <c r="K119" s="7">
        <v>0.1195</v>
      </c>
      <c r="L119" s="7">
        <v>0.1133</v>
      </c>
      <c r="M119" s="8">
        <v>0.114</v>
      </c>
      <c r="N119" s="7">
        <v>1.2720121289999999</v>
      </c>
      <c r="O119" s="7">
        <v>0.94355181294534707</v>
      </c>
      <c r="P119" s="7">
        <v>1.7148129369429583</v>
      </c>
      <c r="Q119" s="7">
        <v>2.2599999999999999E-2</v>
      </c>
      <c r="R119" s="7">
        <v>3.5999999999999997E-2</v>
      </c>
      <c r="S119" s="8">
        <v>0.16900000000000001</v>
      </c>
      <c r="T119" s="7">
        <v>-0.54849999999999999</v>
      </c>
      <c r="U119" s="7">
        <v>0.39879999999999999</v>
      </c>
      <c r="V119" s="7">
        <v>0.57781588448925014</v>
      </c>
      <c r="W119" s="7">
        <v>0.26443812156156371</v>
      </c>
      <c r="X119" s="7">
        <v>1.2625683256124858</v>
      </c>
      <c r="Y119" s="6" t="s">
        <v>59</v>
      </c>
      <c r="Z119" s="6" t="s">
        <v>60</v>
      </c>
      <c r="AA119" s="8">
        <v>2.824E-6</v>
      </c>
      <c r="AB119" s="6" t="s">
        <v>82</v>
      </c>
      <c r="AC119" s="7">
        <v>23.5</v>
      </c>
      <c r="AD119" s="8">
        <v>7.3279999999999998E-2</v>
      </c>
      <c r="AE119" s="7">
        <v>0.73366702331957034</v>
      </c>
      <c r="AF119" s="7">
        <v>0.64451576247331333</v>
      </c>
      <c r="AG119" s="7">
        <v>0.83514994116049468</v>
      </c>
      <c r="AH119" s="7" t="s">
        <v>62</v>
      </c>
      <c r="AI119" s="7" t="s">
        <v>62</v>
      </c>
      <c r="AJ119" s="8" t="s">
        <v>62</v>
      </c>
      <c r="AK119" s="7" t="s">
        <v>62</v>
      </c>
      <c r="AL119" s="7" t="s">
        <v>62</v>
      </c>
      <c r="AM119" s="7" t="s">
        <v>62</v>
      </c>
      <c r="AN119" s="7">
        <v>3.7600000000000001E-2</v>
      </c>
      <c r="AO119" s="7">
        <v>4.2500000000000003E-2</v>
      </c>
      <c r="AP119" s="8">
        <v>0.80800000000000005</v>
      </c>
      <c r="AQ119" s="7">
        <v>0.95678218999999998</v>
      </c>
      <c r="AR119" s="7">
        <v>0.67032722788308563</v>
      </c>
      <c r="AS119" s="7">
        <v>1.36564967255758</v>
      </c>
      <c r="AT119" s="7" t="s">
        <v>62</v>
      </c>
      <c r="AU119" s="7" t="s">
        <v>62</v>
      </c>
      <c r="AV119" s="8" t="s">
        <v>62</v>
      </c>
      <c r="AW119" s="7" t="s">
        <v>62</v>
      </c>
      <c r="AX119" s="7" t="s">
        <v>62</v>
      </c>
      <c r="AY119" s="7" t="s">
        <v>62</v>
      </c>
      <c r="AZ119" s="8">
        <v>1.5809999999999999E-5</v>
      </c>
      <c r="BA119" s="7">
        <v>0.76475481484377927</v>
      </c>
      <c r="BB119" s="7">
        <v>0.67711374966434612</v>
      </c>
      <c r="BC119" s="7">
        <v>0.86373955205703712</v>
      </c>
      <c r="BD119" s="7">
        <f t="shared" si="1"/>
        <v>1.307608635591625</v>
      </c>
    </row>
    <row r="120" spans="1:56" x14ac:dyDescent="0.25">
      <c r="A120" s="6" t="s">
        <v>187</v>
      </c>
      <c r="B120" s="6">
        <v>32716284</v>
      </c>
      <c r="C120" s="6" t="s">
        <v>18</v>
      </c>
      <c r="D120" s="6" t="s">
        <v>58</v>
      </c>
      <c r="E120" s="7">
        <v>0.2863</v>
      </c>
      <c r="F120" s="7">
        <v>0.31900000000000001</v>
      </c>
      <c r="G120" s="8">
        <v>2.8699999999999998E-4</v>
      </c>
      <c r="H120" s="7">
        <v>0.85193929899663734</v>
      </c>
      <c r="I120" s="7">
        <v>0.9862201925729337</v>
      </c>
      <c r="J120" s="7">
        <v>0.9289993870165516</v>
      </c>
      <c r="K120" s="7">
        <v>0.2021</v>
      </c>
      <c r="L120" s="7">
        <v>0.23369999999999999</v>
      </c>
      <c r="M120" s="8">
        <v>1.04E-2</v>
      </c>
      <c r="N120" s="7">
        <v>0.74408500300000002</v>
      </c>
      <c r="O120" s="7">
        <v>0.59357719855769175</v>
      </c>
      <c r="P120" s="7">
        <v>0.93275565890029732</v>
      </c>
      <c r="Q120" s="7">
        <v>0.19839999999999999</v>
      </c>
      <c r="R120" s="7">
        <v>0.27810000000000001</v>
      </c>
      <c r="S120" s="8">
        <v>2.0999999999999999E-3</v>
      </c>
      <c r="T120" s="7">
        <v>-0.48559999999999998</v>
      </c>
      <c r="U120" s="7">
        <v>0.15790000000000001</v>
      </c>
      <c r="V120" s="7">
        <v>0.61532788924956017</v>
      </c>
      <c r="W120" s="7">
        <v>0.45154330369199275</v>
      </c>
      <c r="X120" s="7">
        <v>0.83852070929301059</v>
      </c>
      <c r="Y120" s="6" t="s">
        <v>59</v>
      </c>
      <c r="Z120" s="6" t="s">
        <v>60</v>
      </c>
      <c r="AA120" s="8">
        <v>7.7400000000000002E-7</v>
      </c>
      <c r="AB120" s="6" t="s">
        <v>61</v>
      </c>
      <c r="AC120" s="7">
        <v>16</v>
      </c>
      <c r="AD120" s="8">
        <v>9.2359999999999998E-2</v>
      </c>
      <c r="AE120" s="7">
        <v>1.2181094187220822</v>
      </c>
      <c r="AF120" s="7">
        <v>1.1264780549909872</v>
      </c>
      <c r="AG120" s="7">
        <v>1.3171943735657776</v>
      </c>
      <c r="AH120" s="7" t="s">
        <v>62</v>
      </c>
      <c r="AI120" s="7" t="s">
        <v>62</v>
      </c>
      <c r="AJ120" s="8" t="s">
        <v>62</v>
      </c>
      <c r="AK120" s="7" t="s">
        <v>62</v>
      </c>
      <c r="AL120" s="7" t="s">
        <v>62</v>
      </c>
      <c r="AM120" s="7" t="s">
        <v>62</v>
      </c>
      <c r="AN120" s="7">
        <v>0.2402</v>
      </c>
      <c r="AO120" s="7">
        <v>0.29020000000000001</v>
      </c>
      <c r="AP120" s="8">
        <v>3.2300000000000002E-2</v>
      </c>
      <c r="AQ120" s="7">
        <v>0.84754190100000004</v>
      </c>
      <c r="AR120" s="7">
        <v>0.72842826999199384</v>
      </c>
      <c r="AS120" s="7">
        <v>0.98613316353833325</v>
      </c>
      <c r="AT120" s="7" t="s">
        <v>62</v>
      </c>
      <c r="AU120" s="7" t="s">
        <v>62</v>
      </c>
      <c r="AV120" s="8" t="s">
        <v>62</v>
      </c>
      <c r="AW120" s="7" t="s">
        <v>62</v>
      </c>
      <c r="AX120" s="7" t="s">
        <v>62</v>
      </c>
      <c r="AY120" s="7" t="s">
        <v>62</v>
      </c>
      <c r="AZ120" s="8">
        <v>7.7400000000000005E-8</v>
      </c>
      <c r="BA120" s="7">
        <v>1.2098543736374756</v>
      </c>
      <c r="BB120" s="7">
        <v>1.128534625985858</v>
      </c>
      <c r="BC120" s="7">
        <v>1.2970338452229919</v>
      </c>
      <c r="BD120" s="7">
        <f t="shared" si="1"/>
        <v>0.82654575772905625</v>
      </c>
    </row>
    <row r="121" spans="1:56" x14ac:dyDescent="0.25">
      <c r="A121" s="6" t="s">
        <v>188</v>
      </c>
      <c r="B121" s="6">
        <v>32716284</v>
      </c>
      <c r="C121" s="6" t="s">
        <v>18</v>
      </c>
      <c r="D121" s="6" t="s">
        <v>58</v>
      </c>
      <c r="E121" s="7">
        <v>0.28589999999999999</v>
      </c>
      <c r="F121" s="7">
        <v>0.31859999999999999</v>
      </c>
      <c r="G121" s="8">
        <v>2.8800000000000001E-4</v>
      </c>
      <c r="H121" s="7">
        <v>0.85185410932629213</v>
      </c>
      <c r="I121" s="7">
        <v>0.98619615611558487</v>
      </c>
      <c r="J121" s="7">
        <v>0.9289975290196355</v>
      </c>
      <c r="K121" s="7">
        <v>0.2014</v>
      </c>
      <c r="L121" s="7">
        <v>0.2336</v>
      </c>
      <c r="M121" s="8">
        <v>9.7900000000000001E-3</v>
      </c>
      <c r="N121" s="7">
        <v>0.74252406400000004</v>
      </c>
      <c r="O121" s="7">
        <v>0.59233199436273765</v>
      </c>
      <c r="P121" s="7">
        <v>0.9307989273038817</v>
      </c>
      <c r="Q121" s="7">
        <v>0.19450000000000001</v>
      </c>
      <c r="R121" s="7">
        <v>0.27650000000000002</v>
      </c>
      <c r="S121" s="8">
        <v>1.6900000000000001E-3</v>
      </c>
      <c r="T121" s="7">
        <v>-0.495</v>
      </c>
      <c r="U121" s="7">
        <v>0.15759999999999999</v>
      </c>
      <c r="V121" s="7">
        <v>0.60957090729630925</v>
      </c>
      <c r="W121" s="7">
        <v>0.44758178418952971</v>
      </c>
      <c r="X121" s="7">
        <v>0.83018725101801849</v>
      </c>
      <c r="Y121" s="6" t="s">
        <v>59</v>
      </c>
      <c r="Z121" s="6" t="s">
        <v>60</v>
      </c>
      <c r="AA121" s="8">
        <v>6.877E-7</v>
      </c>
      <c r="AB121" s="6" t="s">
        <v>61</v>
      </c>
      <c r="AC121" s="7">
        <v>20.399999999999999</v>
      </c>
      <c r="AD121" s="8">
        <v>8.1100000000000005E-2</v>
      </c>
      <c r="AE121" s="7">
        <v>1.2193281373985827</v>
      </c>
      <c r="AF121" s="7">
        <v>1.1276050964727991</v>
      </c>
      <c r="AG121" s="7">
        <v>1.3185122267561176</v>
      </c>
      <c r="AH121" s="7" t="s">
        <v>62</v>
      </c>
      <c r="AI121" s="7" t="s">
        <v>62</v>
      </c>
      <c r="AJ121" s="8" t="s">
        <v>62</v>
      </c>
      <c r="AK121" s="7" t="s">
        <v>62</v>
      </c>
      <c r="AL121" s="7" t="s">
        <v>62</v>
      </c>
      <c r="AM121" s="7" t="s">
        <v>62</v>
      </c>
      <c r="AN121" s="7">
        <v>0.23860000000000001</v>
      </c>
      <c r="AO121" s="7">
        <v>0.28849999999999998</v>
      </c>
      <c r="AP121" s="8">
        <v>3.0200000000000001E-2</v>
      </c>
      <c r="AQ121" s="7">
        <v>0.84579150299999994</v>
      </c>
      <c r="AR121" s="7">
        <v>0.72689305587863473</v>
      </c>
      <c r="AS121" s="7">
        <v>0.98413825928172183</v>
      </c>
      <c r="AT121" s="7" t="s">
        <v>62</v>
      </c>
      <c r="AU121" s="7" t="s">
        <v>62</v>
      </c>
      <c r="AV121" s="8" t="s">
        <v>62</v>
      </c>
      <c r="AW121" s="7" t="s">
        <v>62</v>
      </c>
      <c r="AX121" s="7" t="s">
        <v>62</v>
      </c>
      <c r="AY121" s="7" t="s">
        <v>62</v>
      </c>
      <c r="AZ121" s="8">
        <v>6.465E-8</v>
      </c>
      <c r="BA121" s="7">
        <v>1.2114282070933025</v>
      </c>
      <c r="BB121" s="7">
        <v>1.1300026750247647</v>
      </c>
      <c r="BC121" s="7">
        <v>1.2987210856904661</v>
      </c>
      <c r="BD121" s="7">
        <f t="shared" si="1"/>
        <v>0.82547194637261856</v>
      </c>
    </row>
    <row r="122" spans="1:56" x14ac:dyDescent="0.25">
      <c r="A122" s="6" t="s">
        <v>189</v>
      </c>
      <c r="B122" s="6">
        <v>32716284</v>
      </c>
      <c r="C122" s="6" t="s">
        <v>18</v>
      </c>
      <c r="D122" s="6" t="s">
        <v>58</v>
      </c>
      <c r="E122" s="7">
        <v>2.5399999999999999E-2</v>
      </c>
      <c r="F122" s="7">
        <v>1.7399999999999999E-2</v>
      </c>
      <c r="G122" s="8">
        <v>5.2100000000000002E-3</v>
      </c>
      <c r="H122" s="7">
        <v>1.4575836057018614</v>
      </c>
      <c r="I122" s="7">
        <v>1.1047370792678726</v>
      </c>
      <c r="J122" s="7">
        <v>1.8986532138226084</v>
      </c>
      <c r="K122" s="7">
        <v>1.32E-2</v>
      </c>
      <c r="L122" s="7">
        <v>7.7000000000000002E-3</v>
      </c>
      <c r="M122" s="8">
        <v>0.248</v>
      </c>
      <c r="N122" s="7">
        <v>1.7014826190000001</v>
      </c>
      <c r="O122" s="7">
        <v>0.69066526065784739</v>
      </c>
      <c r="P122" s="7">
        <v>4.1916732588318535</v>
      </c>
      <c r="Q122" s="7">
        <v>1.1900000000000001E-2</v>
      </c>
      <c r="R122" s="7">
        <v>1.52E-2</v>
      </c>
      <c r="S122" s="8">
        <v>0.74099999999999999</v>
      </c>
      <c r="T122" s="7">
        <v>-0.19439999999999999</v>
      </c>
      <c r="U122" s="7">
        <v>0.58709999999999996</v>
      </c>
      <c r="V122" s="7">
        <v>0.82332850699071691</v>
      </c>
      <c r="W122" s="7">
        <v>0.26050948700670729</v>
      </c>
      <c r="X122" s="7">
        <v>2.6020926846557035</v>
      </c>
      <c r="Y122" s="6" t="s">
        <v>59</v>
      </c>
      <c r="Z122" s="6" t="s">
        <v>60</v>
      </c>
      <c r="AA122" s="8">
        <v>4.1840000000000002E-3</v>
      </c>
      <c r="AB122" s="6" t="s">
        <v>82</v>
      </c>
      <c r="AC122" s="7">
        <v>0</v>
      </c>
      <c r="AD122" s="8">
        <v>0.59279999999999999</v>
      </c>
      <c r="AE122" s="7">
        <v>0.696282367841771</v>
      </c>
      <c r="AF122" s="7">
        <v>0.54348998470302357</v>
      </c>
      <c r="AG122" s="7">
        <v>0.89202956708071635</v>
      </c>
      <c r="AH122" s="7" t="s">
        <v>62</v>
      </c>
      <c r="AI122" s="7" t="s">
        <v>62</v>
      </c>
      <c r="AJ122" s="8" t="s">
        <v>62</v>
      </c>
      <c r="AK122" s="7" t="s">
        <v>62</v>
      </c>
      <c r="AL122" s="7" t="s">
        <v>62</v>
      </c>
      <c r="AM122" s="7" t="s">
        <v>62</v>
      </c>
      <c r="AN122" s="7">
        <v>1.44E-2</v>
      </c>
      <c r="AO122" s="7">
        <v>8.6999999999999994E-3</v>
      </c>
      <c r="AP122" s="8">
        <v>4.3299999999999998E-2</v>
      </c>
      <c r="AQ122" s="7">
        <v>1.9823809059999999</v>
      </c>
      <c r="AR122" s="7">
        <v>1.0208867455444799</v>
      </c>
      <c r="AS122" s="7">
        <v>3.8494319501568794</v>
      </c>
      <c r="AT122" s="7" t="s">
        <v>62</v>
      </c>
      <c r="AU122" s="7" t="s">
        <v>62</v>
      </c>
      <c r="AV122" s="8" t="s">
        <v>62</v>
      </c>
      <c r="AW122" s="7" t="s">
        <v>62</v>
      </c>
      <c r="AX122" s="7" t="s">
        <v>62</v>
      </c>
      <c r="AY122" s="7" t="s">
        <v>62</v>
      </c>
      <c r="AZ122" s="8">
        <v>6.9919999999999997E-4</v>
      </c>
      <c r="BA122" s="7">
        <v>0.66938225457838207</v>
      </c>
      <c r="BB122" s="7">
        <v>0.53075009468515644</v>
      </c>
      <c r="BC122" s="7">
        <v>0.84422519605999657</v>
      </c>
      <c r="BD122" s="7">
        <f t="shared" si="1"/>
        <v>1.4939147148886718</v>
      </c>
    </row>
    <row r="123" spans="1:56" x14ac:dyDescent="0.25">
      <c r="A123" s="6" t="s">
        <v>190</v>
      </c>
      <c r="B123" s="6">
        <v>32716284</v>
      </c>
      <c r="C123" s="6" t="s">
        <v>18</v>
      </c>
      <c r="D123" s="6" t="s">
        <v>58</v>
      </c>
      <c r="E123" s="7">
        <v>2.5499999999999998E-2</v>
      </c>
      <c r="F123" s="7">
        <v>1.7399999999999999E-2</v>
      </c>
      <c r="G123" s="8">
        <v>5.2100000000000002E-3</v>
      </c>
      <c r="H123" s="7">
        <v>1.4576419102121718</v>
      </c>
      <c r="I123" s="7">
        <v>1.1047487614735203</v>
      </c>
      <c r="J123" s="7">
        <v>1.8987291614701041</v>
      </c>
      <c r="K123" s="7">
        <v>1.32E-2</v>
      </c>
      <c r="L123" s="7">
        <v>7.7000000000000002E-3</v>
      </c>
      <c r="M123" s="8">
        <v>0.248</v>
      </c>
      <c r="N123" s="7">
        <v>1.7013124799999999</v>
      </c>
      <c r="O123" s="7">
        <v>0.6905961975849928</v>
      </c>
      <c r="P123" s="7">
        <v>4.1912541124636373</v>
      </c>
      <c r="Q123" s="7">
        <v>1.2E-2</v>
      </c>
      <c r="R123" s="7">
        <v>1.52E-2</v>
      </c>
      <c r="S123" s="8">
        <v>0.74</v>
      </c>
      <c r="T123" s="7">
        <v>-0.19470000000000001</v>
      </c>
      <c r="U123" s="7">
        <v>0.58709999999999996</v>
      </c>
      <c r="V123" s="7">
        <v>0.82308154548469781</v>
      </c>
      <c r="W123" s="7">
        <v>0.26043134588235994</v>
      </c>
      <c r="X123" s="7">
        <v>2.6013121739327691</v>
      </c>
      <c r="Y123" s="6" t="s">
        <v>59</v>
      </c>
      <c r="Z123" s="6" t="s">
        <v>60</v>
      </c>
      <c r="AA123" s="8">
        <v>4.1830000000000001E-3</v>
      </c>
      <c r="AB123" s="6" t="s">
        <v>82</v>
      </c>
      <c r="AC123" s="7">
        <v>0</v>
      </c>
      <c r="AD123" s="8">
        <v>0.59250000000000003</v>
      </c>
      <c r="AE123" s="7">
        <v>0.696282367841771</v>
      </c>
      <c r="AF123" s="7">
        <v>0.54348998470302357</v>
      </c>
      <c r="AG123" s="7">
        <v>0.89202956708071635</v>
      </c>
      <c r="AH123" s="7" t="s">
        <v>62</v>
      </c>
      <c r="AI123" s="7" t="s">
        <v>62</v>
      </c>
      <c r="AJ123" s="8" t="s">
        <v>62</v>
      </c>
      <c r="AK123" s="7" t="s">
        <v>62</v>
      </c>
      <c r="AL123" s="7" t="s">
        <v>62</v>
      </c>
      <c r="AM123" s="7" t="s">
        <v>62</v>
      </c>
      <c r="AN123" s="7">
        <v>1.4500000000000001E-2</v>
      </c>
      <c r="AO123" s="7">
        <v>8.8000000000000005E-3</v>
      </c>
      <c r="AP123" s="8">
        <v>4.4999999999999998E-2</v>
      </c>
      <c r="AQ123" s="7">
        <v>1.968590294</v>
      </c>
      <c r="AR123" s="7">
        <v>1.015275418539263</v>
      </c>
      <c r="AS123" s="7">
        <v>3.8170408506568716</v>
      </c>
      <c r="AT123" s="7" t="s">
        <v>62</v>
      </c>
      <c r="AU123" s="7" t="s">
        <v>62</v>
      </c>
      <c r="AV123" s="8" t="s">
        <v>62</v>
      </c>
      <c r="AW123" s="7" t="s">
        <v>62</v>
      </c>
      <c r="AX123" s="7" t="s">
        <v>62</v>
      </c>
      <c r="AY123" s="7" t="s">
        <v>62</v>
      </c>
      <c r="AZ123" s="8">
        <v>7.1190000000000001E-4</v>
      </c>
      <c r="BA123" s="7">
        <v>0.66985098619351235</v>
      </c>
      <c r="BB123" s="7">
        <v>0.53112174981555582</v>
      </c>
      <c r="BC123" s="7">
        <v>0.84481636058068155</v>
      </c>
      <c r="BD123" s="7">
        <f t="shared" si="1"/>
        <v>1.4928693405119677</v>
      </c>
    </row>
    <row r="124" spans="1:56" x14ac:dyDescent="0.25">
      <c r="A124" s="6" t="s">
        <v>191</v>
      </c>
      <c r="B124" s="6">
        <v>32716284</v>
      </c>
      <c r="C124" s="6" t="s">
        <v>18</v>
      </c>
      <c r="D124" s="6" t="s">
        <v>58</v>
      </c>
      <c r="E124" s="7">
        <v>9.9199999999999997E-2</v>
      </c>
      <c r="F124" s="7">
        <v>0.1179</v>
      </c>
      <c r="G124" s="8">
        <v>2.0100000000000001E-3</v>
      </c>
      <c r="H124" s="7">
        <v>0.81827239220927994</v>
      </c>
      <c r="I124" s="7">
        <v>0.97479915198586498</v>
      </c>
      <c r="J124" s="7">
        <v>0.92932459370985887</v>
      </c>
      <c r="K124" s="7">
        <v>0.12790000000000001</v>
      </c>
      <c r="L124" s="7">
        <v>0.16300000000000001</v>
      </c>
      <c r="M124" s="8">
        <v>2.7099999999999999E-2</v>
      </c>
      <c r="N124" s="7">
        <v>0.739633859</v>
      </c>
      <c r="O124" s="7">
        <v>0.5660119997680898</v>
      </c>
      <c r="P124" s="7">
        <v>0.9665135120870223</v>
      </c>
      <c r="Q124" s="7">
        <v>0.16650000000000001</v>
      </c>
      <c r="R124" s="7">
        <v>0.19270000000000001</v>
      </c>
      <c r="S124" s="8">
        <v>0.73699999999999999</v>
      </c>
      <c r="T124" s="7">
        <v>-5.9709999999999999E-2</v>
      </c>
      <c r="U124" s="7">
        <v>0.17777999999999999</v>
      </c>
      <c r="V124" s="7">
        <v>0.94203768490401518</v>
      </c>
      <c r="W124" s="7">
        <v>0.66487328856053363</v>
      </c>
      <c r="X124" s="7">
        <v>1.334743048108662</v>
      </c>
      <c r="Y124" s="6" t="s">
        <v>59</v>
      </c>
      <c r="Z124" s="6" t="s">
        <v>60</v>
      </c>
      <c r="AA124" s="8">
        <v>2.566E-4</v>
      </c>
      <c r="AB124" s="6" t="s">
        <v>61</v>
      </c>
      <c r="AC124" s="7">
        <v>0</v>
      </c>
      <c r="AD124" s="8">
        <v>0.55630000000000002</v>
      </c>
      <c r="AE124" s="7">
        <v>1.2258077322856011</v>
      </c>
      <c r="AF124" s="7">
        <v>1.099030030122067</v>
      </c>
      <c r="AG124" s="7">
        <v>1.3672097716604494</v>
      </c>
      <c r="AH124" s="7" t="s">
        <v>62</v>
      </c>
      <c r="AI124" s="7" t="s">
        <v>62</v>
      </c>
      <c r="AJ124" s="8" t="s">
        <v>62</v>
      </c>
      <c r="AK124" s="7" t="s">
        <v>62</v>
      </c>
      <c r="AL124" s="7" t="s">
        <v>62</v>
      </c>
      <c r="AM124" s="7" t="s">
        <v>62</v>
      </c>
      <c r="AN124" s="7">
        <v>0.14510000000000001</v>
      </c>
      <c r="AO124" s="7">
        <v>0.21590000000000001</v>
      </c>
      <c r="AP124" s="8">
        <v>1.48E-7</v>
      </c>
      <c r="AQ124" s="7">
        <v>0.61907874600000001</v>
      </c>
      <c r="AR124" s="7">
        <v>0.51769816375981192</v>
      </c>
      <c r="AS124" s="7">
        <v>0.74031263816381843</v>
      </c>
      <c r="AT124" s="7" t="s">
        <v>62</v>
      </c>
      <c r="AU124" s="7" t="s">
        <v>62</v>
      </c>
      <c r="AV124" s="8" t="s">
        <v>62</v>
      </c>
      <c r="AW124" s="7" t="s">
        <v>62</v>
      </c>
      <c r="AX124" s="7" t="s">
        <v>62</v>
      </c>
      <c r="AY124" s="7" t="s">
        <v>62</v>
      </c>
      <c r="AZ124" s="8">
        <v>4.684E-9</v>
      </c>
      <c r="BA124" s="7">
        <v>1.3210144973409614</v>
      </c>
      <c r="BB124" s="7">
        <v>1.2035794598099783</v>
      </c>
      <c r="BC124" s="7">
        <v>1.4499078461014172</v>
      </c>
      <c r="BD124" s="7">
        <f t="shared" si="1"/>
        <v>0.75699396336139846</v>
      </c>
    </row>
    <row r="125" spans="1:56" x14ac:dyDescent="0.25">
      <c r="A125" s="6" t="s">
        <v>192</v>
      </c>
      <c r="B125" s="6">
        <v>32716284</v>
      </c>
      <c r="C125" s="6" t="s">
        <v>18</v>
      </c>
      <c r="D125" s="6" t="s">
        <v>58</v>
      </c>
      <c r="E125" s="7">
        <v>9.9500000000000005E-2</v>
      </c>
      <c r="F125" s="7">
        <v>0.1182</v>
      </c>
      <c r="G125" s="8">
        <v>2.0899999999999998E-3</v>
      </c>
      <c r="H125" s="7">
        <v>0.81903373950565328</v>
      </c>
      <c r="I125" s="7">
        <v>0.97493360374713522</v>
      </c>
      <c r="J125" s="7">
        <v>0.93009811351144223</v>
      </c>
      <c r="K125" s="7">
        <v>0.12859999999999999</v>
      </c>
      <c r="L125" s="7">
        <v>0.16339999999999999</v>
      </c>
      <c r="M125" s="8">
        <v>2.9000000000000001E-2</v>
      </c>
      <c r="N125" s="7">
        <v>0.74289541800000003</v>
      </c>
      <c r="O125" s="7">
        <v>0.56895382459666477</v>
      </c>
      <c r="P125" s="7">
        <v>0.97001475137233262</v>
      </c>
      <c r="Q125" s="7">
        <v>0.1704</v>
      </c>
      <c r="R125" s="7">
        <v>0.19439999999999999</v>
      </c>
      <c r="S125" s="8">
        <v>0.80500000000000005</v>
      </c>
      <c r="T125" s="7">
        <v>-4.3220000000000001E-2</v>
      </c>
      <c r="U125" s="7">
        <v>0.17526</v>
      </c>
      <c r="V125" s="7">
        <v>0.9577006727409717</v>
      </c>
      <c r="W125" s="7">
        <v>0.67927474598720938</v>
      </c>
      <c r="X125" s="7">
        <v>1.3502497832972289</v>
      </c>
      <c r="Y125" s="6" t="s">
        <v>59</v>
      </c>
      <c r="Z125" s="6" t="s">
        <v>60</v>
      </c>
      <c r="AA125" s="8">
        <v>3.1379999999999998E-4</v>
      </c>
      <c r="AB125" s="6" t="s">
        <v>61</v>
      </c>
      <c r="AC125" s="7">
        <v>0</v>
      </c>
      <c r="AD125" s="8">
        <v>0.51939999999999997</v>
      </c>
      <c r="AE125" s="7">
        <v>1.2216470631414857</v>
      </c>
      <c r="AF125" s="7">
        <v>1.0957291148569259</v>
      </c>
      <c r="AG125" s="7">
        <v>1.3620351295284225</v>
      </c>
      <c r="AH125" s="7" t="s">
        <v>62</v>
      </c>
      <c r="AI125" s="7" t="s">
        <v>62</v>
      </c>
      <c r="AJ125" s="8" t="s">
        <v>62</v>
      </c>
      <c r="AK125" s="7" t="s">
        <v>62</v>
      </c>
      <c r="AL125" s="7" t="s">
        <v>62</v>
      </c>
      <c r="AM125" s="7" t="s">
        <v>62</v>
      </c>
      <c r="AN125" s="7">
        <v>0.14599999999999999</v>
      </c>
      <c r="AO125" s="7">
        <v>0.2172</v>
      </c>
      <c r="AP125" s="8">
        <v>1.4700000000000001E-7</v>
      </c>
      <c r="AQ125" s="7">
        <v>0.62059927199999998</v>
      </c>
      <c r="AR125" s="7">
        <v>0.51945808305063268</v>
      </c>
      <c r="AS125" s="7">
        <v>0.74143317621662919</v>
      </c>
      <c r="AT125" s="7" t="s">
        <v>62</v>
      </c>
      <c r="AU125" s="7" t="s">
        <v>62</v>
      </c>
      <c r="AV125" s="8" t="s">
        <v>62</v>
      </c>
      <c r="AW125" s="7" t="s">
        <v>62</v>
      </c>
      <c r="AX125" s="7" t="s">
        <v>62</v>
      </c>
      <c r="AY125" s="7" t="s">
        <v>62</v>
      </c>
      <c r="AZ125" s="8">
        <v>5.9779999999999998E-9</v>
      </c>
      <c r="BA125" s="7">
        <v>1.317320830295466</v>
      </c>
      <c r="BB125" s="7">
        <v>1.2004494159823842</v>
      </c>
      <c r="BC125" s="7">
        <v>1.4455704228988526</v>
      </c>
      <c r="BD125" s="7">
        <f t="shared" si="1"/>
        <v>0.75911651664667512</v>
      </c>
    </row>
    <row r="126" spans="1:56" x14ac:dyDescent="0.25">
      <c r="A126" s="6" t="s">
        <v>193</v>
      </c>
      <c r="B126" s="6">
        <v>32716284</v>
      </c>
      <c r="C126" s="6" t="s">
        <v>18</v>
      </c>
      <c r="D126" s="6" t="s">
        <v>58</v>
      </c>
      <c r="E126" s="7">
        <v>3.1800000000000002E-2</v>
      </c>
      <c r="F126" s="7">
        <v>3.95E-2</v>
      </c>
      <c r="G126" s="8">
        <v>4.82E-2</v>
      </c>
      <c r="H126" s="7">
        <v>0.80509097139853514</v>
      </c>
      <c r="I126" s="7">
        <v>0.95443083803875028</v>
      </c>
      <c r="J126" s="7">
        <v>0.99833099434160255</v>
      </c>
      <c r="K126" s="7">
        <v>4.8599999999999997E-2</v>
      </c>
      <c r="L126" s="7">
        <v>7.8E-2</v>
      </c>
      <c r="M126" s="8">
        <v>4.7800000000000004E-3</v>
      </c>
      <c r="N126" s="7">
        <v>0.57235262499999995</v>
      </c>
      <c r="O126" s="7">
        <v>0.38848838758782112</v>
      </c>
      <c r="P126" s="7">
        <v>0.84323634371087997</v>
      </c>
      <c r="Q126" s="7">
        <v>6.0999999999999999E-2</v>
      </c>
      <c r="R126" s="7">
        <v>0.11</v>
      </c>
      <c r="S126" s="8">
        <v>4.9699999999999996E-3</v>
      </c>
      <c r="T126" s="7">
        <v>-0.68659999999999999</v>
      </c>
      <c r="U126" s="7">
        <v>0.24440000000000001</v>
      </c>
      <c r="V126" s="7">
        <v>0.50328433009901163</v>
      </c>
      <c r="W126" s="7">
        <v>0.31172808300650823</v>
      </c>
      <c r="X126" s="7">
        <v>0.81255148551349055</v>
      </c>
      <c r="Y126" s="6" t="s">
        <v>59</v>
      </c>
      <c r="Z126" s="6" t="s">
        <v>60</v>
      </c>
      <c r="AA126" s="8">
        <v>9.2509999999999993E-5</v>
      </c>
      <c r="AB126" s="6" t="s">
        <v>61</v>
      </c>
      <c r="AC126" s="7">
        <v>10.6</v>
      </c>
      <c r="AD126" s="8">
        <v>0.1067</v>
      </c>
      <c r="AE126" s="7">
        <v>1.4179327485349287</v>
      </c>
      <c r="AF126" s="7">
        <v>1.1902602729819949</v>
      </c>
      <c r="AG126" s="7">
        <v>1.689154317761751</v>
      </c>
      <c r="AH126" s="7" t="s">
        <v>62</v>
      </c>
      <c r="AI126" s="7" t="s">
        <v>62</v>
      </c>
      <c r="AJ126" s="8" t="s">
        <v>62</v>
      </c>
      <c r="AK126" s="7" t="s">
        <v>62</v>
      </c>
      <c r="AL126" s="7" t="s">
        <v>62</v>
      </c>
      <c r="AM126" s="7" t="s">
        <v>62</v>
      </c>
      <c r="AN126" s="7">
        <v>7.7799999999999994E-2</v>
      </c>
      <c r="AO126" s="7">
        <v>9.9900000000000003E-2</v>
      </c>
      <c r="AP126" s="8">
        <v>1.17E-4</v>
      </c>
      <c r="AQ126" s="7">
        <v>0.62523331199999999</v>
      </c>
      <c r="AR126" s="7">
        <v>0.49232242980626212</v>
      </c>
      <c r="AS126" s="7">
        <v>0.79402576550763071</v>
      </c>
      <c r="AT126" s="7" t="s">
        <v>62</v>
      </c>
      <c r="AU126" s="7" t="s">
        <v>62</v>
      </c>
      <c r="AV126" s="8" t="s">
        <v>62</v>
      </c>
      <c r="AW126" s="7" t="s">
        <v>62</v>
      </c>
      <c r="AX126" s="7" t="s">
        <v>62</v>
      </c>
      <c r="AY126" s="7" t="s">
        <v>62</v>
      </c>
      <c r="AZ126" s="8">
        <v>5.641E-8</v>
      </c>
      <c r="BA126" s="7">
        <v>1.4789021175044577</v>
      </c>
      <c r="BB126" s="7">
        <v>1.2840048724454289</v>
      </c>
      <c r="BC126" s="7">
        <v>1.703382533894648</v>
      </c>
      <c r="BD126" s="7">
        <f t="shared" si="1"/>
        <v>0.67617727242654102</v>
      </c>
    </row>
    <row r="127" spans="1:56" x14ac:dyDescent="0.25">
      <c r="A127" s="6" t="s">
        <v>194</v>
      </c>
      <c r="B127" s="6">
        <v>32716284</v>
      </c>
      <c r="C127" s="6" t="s">
        <v>18</v>
      </c>
      <c r="D127" s="6" t="s">
        <v>58</v>
      </c>
      <c r="E127" s="7">
        <v>3.1800000000000002E-2</v>
      </c>
      <c r="F127" s="7">
        <v>3.95E-2</v>
      </c>
      <c r="G127" s="8">
        <v>4.82E-2</v>
      </c>
      <c r="H127" s="7">
        <v>0.80505071785631221</v>
      </c>
      <c r="I127" s="7">
        <v>0.95442057177774398</v>
      </c>
      <c r="J127" s="7">
        <v>0.99828107903977836</v>
      </c>
      <c r="K127" s="7">
        <v>4.8599999999999997E-2</v>
      </c>
      <c r="L127" s="7">
        <v>7.8E-2</v>
      </c>
      <c r="M127" s="8">
        <v>4.7800000000000004E-3</v>
      </c>
      <c r="N127" s="7">
        <v>0.57235262499999995</v>
      </c>
      <c r="O127" s="7">
        <v>0.38848838758782112</v>
      </c>
      <c r="P127" s="7">
        <v>0.84323634371087997</v>
      </c>
      <c r="Q127" s="7">
        <v>6.0999999999999999E-2</v>
      </c>
      <c r="R127" s="7">
        <v>0.11</v>
      </c>
      <c r="S127" s="8">
        <v>4.96E-3</v>
      </c>
      <c r="T127" s="7">
        <v>-0.68659999999999999</v>
      </c>
      <c r="U127" s="7">
        <v>0.24440000000000001</v>
      </c>
      <c r="V127" s="7">
        <v>0.50328433009901163</v>
      </c>
      <c r="W127" s="7">
        <v>0.31172808300650823</v>
      </c>
      <c r="X127" s="7">
        <v>0.81255148551349055</v>
      </c>
      <c r="Y127" s="6" t="s">
        <v>59</v>
      </c>
      <c r="Z127" s="6" t="s">
        <v>60</v>
      </c>
      <c r="AA127" s="8">
        <v>9.2369999999999998E-5</v>
      </c>
      <c r="AB127" s="6" t="s">
        <v>61</v>
      </c>
      <c r="AC127" s="7">
        <v>10.6</v>
      </c>
      <c r="AD127" s="8">
        <v>0.1067</v>
      </c>
      <c r="AE127" s="7">
        <v>1.4179327485349287</v>
      </c>
      <c r="AF127" s="7">
        <v>1.1902602729819949</v>
      </c>
      <c r="AG127" s="7">
        <v>1.689154317761751</v>
      </c>
      <c r="AH127" s="7" t="s">
        <v>62</v>
      </c>
      <c r="AI127" s="7" t="s">
        <v>62</v>
      </c>
      <c r="AJ127" s="8" t="s">
        <v>62</v>
      </c>
      <c r="AK127" s="7" t="s">
        <v>62</v>
      </c>
      <c r="AL127" s="7" t="s">
        <v>62</v>
      </c>
      <c r="AM127" s="7" t="s">
        <v>62</v>
      </c>
      <c r="AN127" s="7">
        <v>7.7799999999999994E-2</v>
      </c>
      <c r="AO127" s="7">
        <v>9.9900000000000003E-2</v>
      </c>
      <c r="AP127" s="8">
        <v>1.17E-4</v>
      </c>
      <c r="AQ127" s="7">
        <v>0.62523331199999999</v>
      </c>
      <c r="AR127" s="7">
        <v>0.49232242980626212</v>
      </c>
      <c r="AS127" s="7">
        <v>0.79402576550763071</v>
      </c>
      <c r="AT127" s="7" t="s">
        <v>62</v>
      </c>
      <c r="AU127" s="7" t="s">
        <v>62</v>
      </c>
      <c r="AV127" s="8" t="s">
        <v>62</v>
      </c>
      <c r="AW127" s="7" t="s">
        <v>62</v>
      </c>
      <c r="AX127" s="7" t="s">
        <v>62</v>
      </c>
      <c r="AY127" s="7" t="s">
        <v>62</v>
      </c>
      <c r="AZ127" s="8">
        <v>5.6309999999999999E-8</v>
      </c>
      <c r="BA127" s="7">
        <v>1.4789021175044577</v>
      </c>
      <c r="BB127" s="7">
        <v>1.2840048724454289</v>
      </c>
      <c r="BC127" s="7">
        <v>1.703382533894648</v>
      </c>
      <c r="BD127" s="7">
        <f t="shared" si="1"/>
        <v>0.67617727242654102</v>
      </c>
    </row>
    <row r="128" spans="1:56" x14ac:dyDescent="0.25">
      <c r="A128" s="6" t="s">
        <v>195</v>
      </c>
      <c r="B128" s="6">
        <v>32739039</v>
      </c>
      <c r="C128" s="6" t="s">
        <v>18</v>
      </c>
      <c r="D128" s="6" t="s">
        <v>58</v>
      </c>
      <c r="E128" s="7">
        <v>0.10680000000000001</v>
      </c>
      <c r="F128" s="7">
        <v>7.9600000000000004E-2</v>
      </c>
      <c r="G128" s="8">
        <v>1.4500000000000001E-8</v>
      </c>
      <c r="H128" s="7">
        <v>1.4750177151635011</v>
      </c>
      <c r="I128" s="7">
        <v>1.0536405898168657</v>
      </c>
      <c r="J128" s="7">
        <v>1.6872608243485545</v>
      </c>
      <c r="K128" s="7">
        <v>0.15590000000000001</v>
      </c>
      <c r="L128" s="7">
        <v>0.14149999999999999</v>
      </c>
      <c r="M128" s="8">
        <v>0.106</v>
      </c>
      <c r="N128" s="7">
        <v>1.2531996489999999</v>
      </c>
      <c r="O128" s="7">
        <v>0.95302704207118405</v>
      </c>
      <c r="P128" s="7">
        <v>1.6479168910046353</v>
      </c>
      <c r="Q128" s="7">
        <v>0.1109</v>
      </c>
      <c r="R128" s="7">
        <v>0.12189999999999999</v>
      </c>
      <c r="S128" s="8">
        <v>0.746</v>
      </c>
      <c r="T128" s="7">
        <v>-7.2900000000000006E-2</v>
      </c>
      <c r="U128" s="7">
        <v>0.22470000000000001</v>
      </c>
      <c r="V128" s="7">
        <v>0.92969379475695435</v>
      </c>
      <c r="W128" s="7">
        <v>0.59851002734348813</v>
      </c>
      <c r="X128" s="7">
        <v>1.4441371280711093</v>
      </c>
      <c r="Y128" s="6" t="s">
        <v>59</v>
      </c>
      <c r="Z128" s="6" t="s">
        <v>60</v>
      </c>
      <c r="AA128" s="8">
        <v>3.6559999999999998E-8</v>
      </c>
      <c r="AB128" s="6" t="s">
        <v>82</v>
      </c>
      <c r="AC128" s="7">
        <v>11.1</v>
      </c>
      <c r="AD128" s="8">
        <v>0.1053</v>
      </c>
      <c r="AE128" s="7">
        <v>0.72108374302660705</v>
      </c>
      <c r="AF128" s="7">
        <v>0.64183501134156606</v>
      </c>
      <c r="AG128" s="7">
        <v>0.81011748388489391</v>
      </c>
      <c r="AH128" s="7" t="s">
        <v>62</v>
      </c>
      <c r="AI128" s="7" t="s">
        <v>62</v>
      </c>
      <c r="AJ128" s="8" t="s">
        <v>62</v>
      </c>
      <c r="AK128" s="7" t="s">
        <v>62</v>
      </c>
      <c r="AL128" s="7" t="s">
        <v>62</v>
      </c>
      <c r="AM128" s="7" t="s">
        <v>62</v>
      </c>
      <c r="AN128" s="7">
        <v>0.1096</v>
      </c>
      <c r="AO128" s="7">
        <v>0.12189999999999999</v>
      </c>
      <c r="AP128" s="8">
        <v>0.29099999999999998</v>
      </c>
      <c r="AQ128" s="7">
        <v>0.89265117100000002</v>
      </c>
      <c r="AR128" s="7">
        <v>0.72299831745325605</v>
      </c>
      <c r="AS128" s="7">
        <v>1.1021133721741265</v>
      </c>
      <c r="AT128" s="7">
        <v>3.2049999999999999E-3</v>
      </c>
      <c r="AU128" s="7">
        <v>1.39E-3</v>
      </c>
      <c r="AV128" s="8">
        <v>0.45200000000000001</v>
      </c>
      <c r="AW128" s="7">
        <v>0.56599999999999995</v>
      </c>
      <c r="AX128" s="7">
        <v>0.12799667368450349</v>
      </c>
      <c r="AY128" s="7">
        <v>2.4996470508315807</v>
      </c>
      <c r="AZ128" s="8">
        <v>2.1489999999999999E-5</v>
      </c>
      <c r="BA128" s="7">
        <v>0.80227807843282462</v>
      </c>
      <c r="BB128" s="7">
        <v>0.72468079778204642</v>
      </c>
      <c r="BC128" s="7">
        <v>0.88818431108402074</v>
      </c>
      <c r="BD128" s="7">
        <f t="shared" si="1"/>
        <v>1.2464506096856176</v>
      </c>
    </row>
    <row r="129" spans="1:56" x14ac:dyDescent="0.25">
      <c r="A129" s="6" t="s">
        <v>196</v>
      </c>
      <c r="B129" s="6">
        <v>32739039</v>
      </c>
      <c r="C129" s="6" t="s">
        <v>18</v>
      </c>
      <c r="D129" s="6" t="s">
        <v>58</v>
      </c>
      <c r="E129" s="7">
        <v>0.32190000000000002</v>
      </c>
      <c r="F129" s="7">
        <v>0.36930000000000002</v>
      </c>
      <c r="G129" s="8">
        <v>1.2700000000000001E-7</v>
      </c>
      <c r="H129" s="7">
        <v>0.79843637112994914</v>
      </c>
      <c r="I129" s="7">
        <v>0.98137624428979953</v>
      </c>
      <c r="J129" s="7">
        <v>0.8679819148197202</v>
      </c>
      <c r="K129" s="7">
        <v>0.31830000000000003</v>
      </c>
      <c r="L129" s="7">
        <v>0.4163</v>
      </c>
      <c r="M129" s="8">
        <v>4.0999999999999999E-7</v>
      </c>
      <c r="N129" s="7">
        <v>0.58948853999999995</v>
      </c>
      <c r="O129" s="7">
        <v>0.48040585552382442</v>
      </c>
      <c r="P129" s="7">
        <v>0.72333993097047522</v>
      </c>
      <c r="Q129" s="7">
        <v>0.3473</v>
      </c>
      <c r="R129" s="7">
        <v>0.4506</v>
      </c>
      <c r="S129" s="8">
        <v>2.9100000000000003E-4</v>
      </c>
      <c r="T129" s="7">
        <v>-0.52210000000000001</v>
      </c>
      <c r="U129" s="7">
        <v>0.14410000000000001</v>
      </c>
      <c r="V129" s="7">
        <v>0.59327336482010429</v>
      </c>
      <c r="W129" s="7">
        <v>0.44729542349284579</v>
      </c>
      <c r="X129" s="7">
        <v>0.78689221243641494</v>
      </c>
      <c r="Y129" s="6" t="s">
        <v>59</v>
      </c>
      <c r="Z129" s="6" t="s">
        <v>60</v>
      </c>
      <c r="AA129" s="8">
        <v>5.5090000000000002E-14</v>
      </c>
      <c r="AB129" s="6" t="s">
        <v>61</v>
      </c>
      <c r="AC129" s="7">
        <v>60.5</v>
      </c>
      <c r="AD129" s="8">
        <v>6.3369999999999998E-3</v>
      </c>
      <c r="AE129" s="7">
        <v>1.331225571153501</v>
      </c>
      <c r="AF129" s="7">
        <v>1.2354360689194324</v>
      </c>
      <c r="AG129" s="7">
        <v>1.4344421098559774</v>
      </c>
      <c r="AH129" s="7">
        <v>0.40648520999999999</v>
      </c>
      <c r="AI129" s="7">
        <v>0.36193287400000002</v>
      </c>
      <c r="AJ129" s="8">
        <v>4.6500000000000003E-4</v>
      </c>
      <c r="AK129" s="7">
        <v>1.2447201929010319</v>
      </c>
      <c r="AL129" s="7">
        <v>1.1011094405884381</v>
      </c>
      <c r="AM129" s="7">
        <v>1.4070611889292435</v>
      </c>
      <c r="AN129" s="7">
        <v>0.36649999999999999</v>
      </c>
      <c r="AO129" s="7">
        <v>0.47339999999999999</v>
      </c>
      <c r="AP129" s="8">
        <v>3.5500000000000001E-10</v>
      </c>
      <c r="AQ129" s="7">
        <v>0.63733095900000003</v>
      </c>
      <c r="AR129" s="7">
        <v>0.55365087877502706</v>
      </c>
      <c r="AS129" s="7">
        <v>0.7336586401945896</v>
      </c>
      <c r="AT129" s="7">
        <v>0.36109999999999998</v>
      </c>
      <c r="AU129" s="7">
        <v>0.35620000000000002</v>
      </c>
      <c r="AV129" s="8">
        <v>0.72299999999999998</v>
      </c>
      <c r="AW129" s="7">
        <v>0.97199999999999998</v>
      </c>
      <c r="AX129" s="7">
        <v>0.82980892418467178</v>
      </c>
      <c r="AY129" s="7">
        <v>1.1381904338483499</v>
      </c>
      <c r="AZ129" s="8">
        <v>8.6939999999999999E-11</v>
      </c>
      <c r="BA129" s="7">
        <v>1.1976963458572196</v>
      </c>
      <c r="BB129" s="7">
        <v>1.1341823558440278</v>
      </c>
      <c r="BC129" s="7">
        <v>1.2647671068840052</v>
      </c>
      <c r="BD129" s="7">
        <f t="shared" si="1"/>
        <v>0.83493617013941568</v>
      </c>
    </row>
    <row r="130" spans="1:56" x14ac:dyDescent="0.25">
      <c r="A130" s="6" t="s">
        <v>197</v>
      </c>
      <c r="B130" s="6">
        <v>32739039</v>
      </c>
      <c r="C130" s="6" t="s">
        <v>18</v>
      </c>
      <c r="D130" s="6" t="s">
        <v>58</v>
      </c>
      <c r="E130" s="7">
        <v>0.11550000000000001</v>
      </c>
      <c r="F130" s="7">
        <v>0.14169999999999999</v>
      </c>
      <c r="G130" s="8">
        <v>3.9499999999999998E-5</v>
      </c>
      <c r="H130" s="7">
        <v>0.77470729874979583</v>
      </c>
      <c r="I130" s="7">
        <v>0.96940243218777145</v>
      </c>
      <c r="J130" s="7">
        <v>0.87499736855041421</v>
      </c>
      <c r="K130" s="7">
        <v>0.14549999999999999</v>
      </c>
      <c r="L130" s="7">
        <v>0.2177</v>
      </c>
      <c r="M130" s="8">
        <v>2.94E-5</v>
      </c>
      <c r="N130" s="7">
        <v>0.58831074100000003</v>
      </c>
      <c r="O130" s="7">
        <v>0.45867196391058057</v>
      </c>
      <c r="P130" s="7">
        <v>0.75459054601684661</v>
      </c>
      <c r="Q130" s="7">
        <v>0.1736</v>
      </c>
      <c r="R130" s="7">
        <v>0.22800000000000001</v>
      </c>
      <c r="S130" s="8">
        <v>5.11E-2</v>
      </c>
      <c r="T130" s="7">
        <v>-0.33779999999999999</v>
      </c>
      <c r="U130" s="7">
        <v>0.17319999999999999</v>
      </c>
      <c r="V130" s="7">
        <v>0.7133379412207187</v>
      </c>
      <c r="W130" s="7">
        <v>0.50800093035390881</v>
      </c>
      <c r="X130" s="7">
        <v>1.0016733985713617</v>
      </c>
      <c r="Y130" s="6" t="s">
        <v>59</v>
      </c>
      <c r="Z130" s="6" t="s">
        <v>60</v>
      </c>
      <c r="AA130" s="8">
        <v>4.6559999999999996E-9</v>
      </c>
      <c r="AB130" s="6" t="s">
        <v>61</v>
      </c>
      <c r="AC130" s="7">
        <v>-4.8</v>
      </c>
      <c r="AD130" s="8">
        <v>0.1484</v>
      </c>
      <c r="AE130" s="7">
        <v>1.3650622063280029</v>
      </c>
      <c r="AF130" s="7">
        <v>1.2301350990761504</v>
      </c>
      <c r="AG130" s="7">
        <v>1.5147887647011389</v>
      </c>
      <c r="AH130" s="7">
        <v>0.108395904</v>
      </c>
      <c r="AI130" s="7">
        <v>0.11735068799999999</v>
      </c>
      <c r="AJ130" s="8">
        <v>0.372</v>
      </c>
      <c r="AK130" s="7">
        <v>0.91879566159026038</v>
      </c>
      <c r="AL130" s="7">
        <v>0.76245724500291157</v>
      </c>
      <c r="AM130" s="7">
        <v>1.1071905648347018</v>
      </c>
      <c r="AN130" s="7">
        <v>0.16600000000000001</v>
      </c>
      <c r="AO130" s="7">
        <v>0.24840000000000001</v>
      </c>
      <c r="AP130" s="8">
        <v>1.5399999999999999E-12</v>
      </c>
      <c r="AQ130" s="7">
        <v>0.53190328600000003</v>
      </c>
      <c r="AR130" s="7">
        <v>0.44651375824574874</v>
      </c>
      <c r="AS130" s="7">
        <v>0.63362236906116243</v>
      </c>
      <c r="AT130" s="7">
        <v>0.11</v>
      </c>
      <c r="AU130" s="7">
        <v>0.11020000000000001</v>
      </c>
      <c r="AV130" s="8">
        <v>0.76100000000000001</v>
      </c>
      <c r="AW130" s="7">
        <v>1.0369999999999999</v>
      </c>
      <c r="AX130" s="7">
        <v>0.82085536223787792</v>
      </c>
      <c r="AY130" s="7">
        <v>1.3099259694159744</v>
      </c>
      <c r="AZ130" s="8">
        <v>2.2190000000000001E-14</v>
      </c>
      <c r="BA130" s="7">
        <v>1.3459498877073433</v>
      </c>
      <c r="BB130" s="7">
        <v>1.2471438289216923</v>
      </c>
      <c r="BC130" s="7">
        <v>1.4525839427724565</v>
      </c>
      <c r="BD130" s="7">
        <f t="shared" si="1"/>
        <v>0.74296971167579984</v>
      </c>
    </row>
    <row r="131" spans="1:56" x14ac:dyDescent="0.25">
      <c r="A131" s="6" t="s">
        <v>198</v>
      </c>
      <c r="B131" s="6">
        <v>32739039</v>
      </c>
      <c r="C131" s="6" t="s">
        <v>18</v>
      </c>
      <c r="D131" s="6" t="s">
        <v>58</v>
      </c>
      <c r="E131" s="7">
        <v>6.4699999999999994E-2</v>
      </c>
      <c r="F131" s="7">
        <v>0.1087</v>
      </c>
      <c r="G131" s="8">
        <v>4.0000000000000003E-15</v>
      </c>
      <c r="H131" s="7">
        <v>0.54406856579730567</v>
      </c>
      <c r="I131" s="7">
        <v>0.91169792909337954</v>
      </c>
      <c r="J131" s="7">
        <v>0.63330724211806966</v>
      </c>
      <c r="K131" s="7">
        <v>2.46E-2</v>
      </c>
      <c r="L131" s="7">
        <v>5.74E-2</v>
      </c>
      <c r="M131" s="8">
        <v>1.6200000000000001E-5</v>
      </c>
      <c r="N131" s="7">
        <v>0.30651150100000002</v>
      </c>
      <c r="O131" s="7">
        <v>0.17904322891140784</v>
      </c>
      <c r="P131" s="7">
        <v>0.5247297032102014</v>
      </c>
      <c r="Q131" s="7">
        <v>5.0900000000000001E-2</v>
      </c>
      <c r="R131" s="7">
        <v>8.5500000000000007E-2</v>
      </c>
      <c r="S131" s="8">
        <v>7.4099999999999999E-3</v>
      </c>
      <c r="T131" s="7">
        <v>-0.71488399999999996</v>
      </c>
      <c r="U131" s="7">
        <v>0.26697900000000002</v>
      </c>
      <c r="V131" s="7">
        <v>0.48924886137271173</v>
      </c>
      <c r="W131" s="7">
        <v>0.2899163517066462</v>
      </c>
      <c r="X131" s="7">
        <v>0.82563279699620873</v>
      </c>
      <c r="Y131" s="6" t="s">
        <v>59</v>
      </c>
      <c r="Z131" s="6" t="s">
        <v>60</v>
      </c>
      <c r="AA131" s="8">
        <v>6.8779999999999999E-20</v>
      </c>
      <c r="AB131" s="6" t="s">
        <v>61</v>
      </c>
      <c r="AC131" s="7">
        <v>2.6</v>
      </c>
      <c r="AD131" s="8">
        <v>0.12839999999999999</v>
      </c>
      <c r="AE131" s="7">
        <v>1.926490588908516</v>
      </c>
      <c r="AF131" s="7">
        <v>1.6735916405755393</v>
      </c>
      <c r="AG131" s="7">
        <v>2.2176054774489442</v>
      </c>
      <c r="AH131" s="7">
        <v>8.4935153999999999E-2</v>
      </c>
      <c r="AI131" s="7">
        <v>9.1701162000000003E-2</v>
      </c>
      <c r="AJ131" s="8">
        <v>0.68899999999999995</v>
      </c>
      <c r="AK131" s="7">
        <v>0.95826329841887681</v>
      </c>
      <c r="AL131" s="7">
        <v>0.77733185635465729</v>
      </c>
      <c r="AM131" s="7">
        <v>1.1813082682638258</v>
      </c>
      <c r="AN131" s="7">
        <v>4.9200000000000001E-2</v>
      </c>
      <c r="AO131" s="7">
        <v>7.7600000000000002E-2</v>
      </c>
      <c r="AP131" s="8">
        <v>5.4799999999999996E-3</v>
      </c>
      <c r="AQ131" s="7">
        <v>0.66295683299999997</v>
      </c>
      <c r="AR131" s="7">
        <v>0.49602462217869653</v>
      </c>
      <c r="AS131" s="7">
        <v>0.8860684376171114</v>
      </c>
      <c r="AT131" s="7">
        <v>6.7309999999999995E-2</v>
      </c>
      <c r="AU131" s="7">
        <v>9.8890000000000006E-2</v>
      </c>
      <c r="AV131" s="8">
        <v>2.47E-3</v>
      </c>
      <c r="AW131" s="7">
        <v>1.5589999999999999</v>
      </c>
      <c r="AX131" s="7">
        <v>1.1694988788686054</v>
      </c>
      <c r="AY131" s="7">
        <v>2.0784911661639836</v>
      </c>
      <c r="AZ131" s="8">
        <v>2.5209999999999999E-11</v>
      </c>
      <c r="BA131" s="7">
        <v>1.4121311257198108</v>
      </c>
      <c r="BB131" s="7">
        <v>1.2760482529511037</v>
      </c>
      <c r="BC131" s="7">
        <v>1.5627264185464245</v>
      </c>
      <c r="BD131" s="7">
        <f t="shared" ref="BD131:BD171" si="2">1/BA131</f>
        <v>0.70814953497343691</v>
      </c>
    </row>
    <row r="132" spans="1:56" x14ac:dyDescent="0.25">
      <c r="A132" s="6" t="s">
        <v>199</v>
      </c>
      <c r="B132" s="6">
        <v>32739039</v>
      </c>
      <c r="C132" s="6" t="s">
        <v>18</v>
      </c>
      <c r="D132" s="6" t="s">
        <v>58</v>
      </c>
      <c r="E132" s="7">
        <v>0.1419</v>
      </c>
      <c r="F132" s="7">
        <v>0.11890000000000001</v>
      </c>
      <c r="G132" s="8">
        <v>1.35E-4</v>
      </c>
      <c r="H132" s="7">
        <v>1.2531996489838677</v>
      </c>
      <c r="I132" s="7">
        <v>1.0264980241568737</v>
      </c>
      <c r="J132" s="7">
        <v>1.407162407940455</v>
      </c>
      <c r="K132" s="7">
        <v>0.1479</v>
      </c>
      <c r="L132" s="7">
        <v>0.1416</v>
      </c>
      <c r="M132" s="8">
        <v>0.71099999999999997</v>
      </c>
      <c r="N132" s="7">
        <v>1.0526386379999999</v>
      </c>
      <c r="O132" s="7">
        <v>0.80286234952279589</v>
      </c>
      <c r="P132" s="7">
        <v>1.3801221365511371</v>
      </c>
      <c r="Q132" s="7">
        <v>0.1229</v>
      </c>
      <c r="R132" s="7">
        <v>0.13739999999999999</v>
      </c>
      <c r="S132" s="8">
        <v>0.40500000000000003</v>
      </c>
      <c r="T132" s="7">
        <v>-0.16200000000000001</v>
      </c>
      <c r="U132" s="7">
        <v>0.1946</v>
      </c>
      <c r="V132" s="7">
        <v>0.85044120454023298</v>
      </c>
      <c r="W132" s="7">
        <v>0.58076098053664349</v>
      </c>
      <c r="X132" s="7">
        <v>1.2453492342263317</v>
      </c>
      <c r="Y132" s="6" t="s">
        <v>59</v>
      </c>
      <c r="Z132" s="6" t="s">
        <v>60</v>
      </c>
      <c r="AA132" s="8">
        <v>9.7639999999999999E-4</v>
      </c>
      <c r="AB132" s="6" t="s">
        <v>82</v>
      </c>
      <c r="AC132" s="7">
        <v>11.8</v>
      </c>
      <c r="AD132" s="8">
        <v>0.1036</v>
      </c>
      <c r="AE132" s="7">
        <v>0.84147413719054331</v>
      </c>
      <c r="AF132" s="7">
        <v>0.75934124839426043</v>
      </c>
      <c r="AG132" s="7">
        <v>0.93249079390577905</v>
      </c>
      <c r="AH132" s="7">
        <v>0.21149886200000001</v>
      </c>
      <c r="AI132" s="7">
        <v>0.151064329</v>
      </c>
      <c r="AJ132" s="8">
        <v>5.0699999999999997E-8</v>
      </c>
      <c r="AK132" s="7">
        <v>1.5297062966450468</v>
      </c>
      <c r="AL132" s="7">
        <v>1.3137067330800849</v>
      </c>
      <c r="AM132" s="7">
        <v>1.7812204924223793</v>
      </c>
      <c r="AN132" s="7">
        <v>0.15140000000000001</v>
      </c>
      <c r="AO132" s="7">
        <v>0.14799999999999999</v>
      </c>
      <c r="AP132" s="8">
        <v>0.248</v>
      </c>
      <c r="AQ132" s="7">
        <v>1.1192071130000001</v>
      </c>
      <c r="AR132" s="7">
        <v>0.92451720709738827</v>
      </c>
      <c r="AS132" s="7">
        <v>1.3548958880605402</v>
      </c>
      <c r="AT132" s="7">
        <v>0.18590000000000001</v>
      </c>
      <c r="AU132" s="7">
        <v>0.14710000000000001</v>
      </c>
      <c r="AV132" s="8">
        <v>9.2800000000000001E-4</v>
      </c>
      <c r="AW132" s="7">
        <v>0.71599999999999997</v>
      </c>
      <c r="AX132" s="7">
        <v>0.58731040240473231</v>
      </c>
      <c r="AY132" s="7">
        <v>0.8724567750349469</v>
      </c>
      <c r="AZ132" s="8">
        <v>3.2870000000000002E-5</v>
      </c>
      <c r="BA132" s="7">
        <v>0.85787232150682657</v>
      </c>
      <c r="BB132" s="7">
        <v>0.79801810006806584</v>
      </c>
      <c r="BC132" s="7">
        <v>0.92221582435879668</v>
      </c>
      <c r="BD132" s="7">
        <f t="shared" si="2"/>
        <v>1.1656746288812891</v>
      </c>
    </row>
    <row r="133" spans="1:56" x14ac:dyDescent="0.25">
      <c r="A133" s="6" t="s">
        <v>200</v>
      </c>
      <c r="B133" s="6">
        <v>32739039</v>
      </c>
      <c r="C133" s="6" t="s">
        <v>18</v>
      </c>
      <c r="D133" s="6" t="s">
        <v>58</v>
      </c>
      <c r="E133" s="7">
        <v>0.1028</v>
      </c>
      <c r="F133" s="7">
        <v>0.1115</v>
      </c>
      <c r="G133" s="8">
        <v>0.17899999999999999</v>
      </c>
      <c r="H133" s="7">
        <v>0.91611809311791692</v>
      </c>
      <c r="I133" s="7">
        <v>0.98885979111718458</v>
      </c>
      <c r="J133" s="7">
        <v>1.0410818366087828</v>
      </c>
      <c r="K133" s="7">
        <v>5.1999999999999998E-2</v>
      </c>
      <c r="L133" s="7">
        <v>4.5999999999999999E-2</v>
      </c>
      <c r="M133" s="8">
        <v>0.76300000000000001</v>
      </c>
      <c r="N133" s="7">
        <v>1.0682267169999999</v>
      </c>
      <c r="O133" s="7">
        <v>0.69501072630782634</v>
      </c>
      <c r="P133" s="7">
        <v>1.6418571341038963</v>
      </c>
      <c r="Q133" s="7">
        <v>4.3400000000000001E-2</v>
      </c>
      <c r="R133" s="7">
        <v>7.5499999999999998E-2</v>
      </c>
      <c r="S133" s="8">
        <v>0.11799999999999999</v>
      </c>
      <c r="T133" s="7">
        <v>-0.45079999999999998</v>
      </c>
      <c r="U133" s="7">
        <v>0.28870000000000001</v>
      </c>
      <c r="V133" s="7">
        <v>0.63711825308708436</v>
      </c>
      <c r="W133" s="7">
        <v>0.36180423526316585</v>
      </c>
      <c r="X133" s="7">
        <v>1.1219317765074914</v>
      </c>
      <c r="Y133" s="6" t="s">
        <v>59</v>
      </c>
      <c r="Z133" s="6" t="s">
        <v>60</v>
      </c>
      <c r="AA133" s="8">
        <v>0.13239999999999999</v>
      </c>
      <c r="AB133" s="6" t="s">
        <v>78</v>
      </c>
      <c r="AC133" s="7">
        <v>-93.4</v>
      </c>
      <c r="AD133" s="8">
        <v>0.35549999999999998</v>
      </c>
      <c r="AE133" s="7">
        <v>1.0963648220808169</v>
      </c>
      <c r="AF133" s="7">
        <v>0.97262565851115768</v>
      </c>
      <c r="AG133" s="7">
        <v>1.2358463017892019</v>
      </c>
      <c r="AH133" s="7">
        <v>0.14955802000000001</v>
      </c>
      <c r="AI133" s="7">
        <v>0.16951247799999999</v>
      </c>
      <c r="AJ133" s="8">
        <v>7.5399999999999995E-2</v>
      </c>
      <c r="AK133" s="7">
        <v>0.86382311080784946</v>
      </c>
      <c r="AL133" s="7">
        <v>0.73434700366884575</v>
      </c>
      <c r="AM133" s="7">
        <v>1.016127747560396</v>
      </c>
      <c r="AN133" s="7">
        <v>6.9500000000000006E-2</v>
      </c>
      <c r="AO133" s="7">
        <v>7.9600000000000004E-2</v>
      </c>
      <c r="AP133" s="8">
        <v>0.31</v>
      </c>
      <c r="AQ133" s="7">
        <v>0.87651058299999995</v>
      </c>
      <c r="AR133" s="7">
        <v>0.67950165892716785</v>
      </c>
      <c r="AS133" s="7">
        <v>1.1306385979193527</v>
      </c>
      <c r="AT133" s="7">
        <v>0.13139999999999999</v>
      </c>
      <c r="AU133" s="7">
        <v>0.15859999999999999</v>
      </c>
      <c r="AV133" s="8">
        <v>4.7199999999999999E-2</v>
      </c>
      <c r="AW133" s="7">
        <v>1.2390000000000001</v>
      </c>
      <c r="AX133" s="7">
        <v>1.0026324596129428</v>
      </c>
      <c r="AY133" s="7">
        <v>1.5303962843403727</v>
      </c>
      <c r="AZ133" s="8">
        <v>0.1346</v>
      </c>
      <c r="BA133" s="7">
        <v>1.0653463952140756</v>
      </c>
      <c r="BB133" s="7">
        <v>0.98058298650715758</v>
      </c>
      <c r="BC133" s="7">
        <v>1.1574369098921145</v>
      </c>
      <c r="BD133" s="7">
        <f t="shared" si="2"/>
        <v>0.93866183289525784</v>
      </c>
    </row>
    <row r="134" spans="1:56" x14ac:dyDescent="0.25">
      <c r="A134" s="6" t="s">
        <v>201</v>
      </c>
      <c r="B134" s="6">
        <v>32739039</v>
      </c>
      <c r="C134" s="6" t="s">
        <v>18</v>
      </c>
      <c r="D134" s="6" t="s">
        <v>58</v>
      </c>
      <c r="E134" s="7">
        <v>6.9500000000000006E-2</v>
      </c>
      <c r="F134" s="7">
        <v>8.3799999999999999E-2</v>
      </c>
      <c r="G134" s="8">
        <v>7.2500000000000004E-3</v>
      </c>
      <c r="H134" s="7">
        <v>0.80742104964719263</v>
      </c>
      <c r="I134" s="7">
        <v>0.96714898025888418</v>
      </c>
      <c r="J134" s="7">
        <v>0.94387947101295078</v>
      </c>
      <c r="K134" s="7">
        <v>3.1699999999999999E-2</v>
      </c>
      <c r="L134" s="7">
        <v>3.32E-2</v>
      </c>
      <c r="M134" s="8">
        <v>0.752</v>
      </c>
      <c r="N134" s="7">
        <v>0.91655793500000005</v>
      </c>
      <c r="O134" s="7">
        <v>0.5335891063367546</v>
      </c>
      <c r="P134" s="7">
        <v>1.574392053525977</v>
      </c>
      <c r="Q134" s="7">
        <v>2.7900000000000001E-2</v>
      </c>
      <c r="R134" s="7">
        <v>5.3999999999999999E-2</v>
      </c>
      <c r="S134" s="8">
        <v>0.11700000000000001</v>
      </c>
      <c r="T134" s="7">
        <v>-0.56340000000000001</v>
      </c>
      <c r="U134" s="7">
        <v>0.3594</v>
      </c>
      <c r="V134" s="7">
        <v>0.56927025088149619</v>
      </c>
      <c r="W134" s="7">
        <v>0.28144337673537567</v>
      </c>
      <c r="X134" s="7">
        <v>1.1514522825079088</v>
      </c>
      <c r="Y134" s="6" t="s">
        <v>59</v>
      </c>
      <c r="Z134" s="6" t="s">
        <v>60</v>
      </c>
      <c r="AA134" s="8">
        <v>3.333E-3</v>
      </c>
      <c r="AB134" s="6" t="s">
        <v>61</v>
      </c>
      <c r="AC134" s="7">
        <v>0</v>
      </c>
      <c r="AD134" s="8">
        <v>0.56259999999999999</v>
      </c>
      <c r="AE134" s="7">
        <v>1.2457029636360506</v>
      </c>
      <c r="AF134" s="7">
        <v>1.0756186667562135</v>
      </c>
      <c r="AG134" s="7">
        <v>1.4426821712674367</v>
      </c>
      <c r="AH134" s="7">
        <v>9.7985210000000003E-2</v>
      </c>
      <c r="AI134" s="7">
        <v>0.12739371799999999</v>
      </c>
      <c r="AJ134" s="8">
        <v>4.2399999999999998E-3</v>
      </c>
      <c r="AK134" s="7">
        <v>0.75946811605898745</v>
      </c>
      <c r="AL134" s="7">
        <v>0.6271334882806876</v>
      </c>
      <c r="AM134" s="7">
        <v>0.91972734687073776</v>
      </c>
      <c r="AN134" s="7">
        <v>4.8899999999999999E-2</v>
      </c>
      <c r="AO134" s="7">
        <v>6.83E-2</v>
      </c>
      <c r="AP134" s="8">
        <v>1.46E-2</v>
      </c>
      <c r="AQ134" s="7">
        <v>0.69728462099999999</v>
      </c>
      <c r="AR134" s="7">
        <v>0.52214795738273823</v>
      </c>
      <c r="AS134" s="7">
        <v>0.9311648851147174</v>
      </c>
      <c r="AT134" s="7">
        <v>9.6149999999999999E-2</v>
      </c>
      <c r="AU134" s="7">
        <v>0.11459999999999999</v>
      </c>
      <c r="AV134" s="8">
        <v>0.16700000000000001</v>
      </c>
      <c r="AW134" s="7">
        <v>1.1850000000000001</v>
      </c>
      <c r="AX134" s="7">
        <v>0.93151641162874244</v>
      </c>
      <c r="AY134" s="7">
        <v>1.5077852293688268</v>
      </c>
      <c r="AZ134" s="8">
        <v>2.2560000000000001E-4</v>
      </c>
      <c r="BA134" s="7">
        <v>1.2038201997751343</v>
      </c>
      <c r="BB134" s="7">
        <v>1.0908006850342906</v>
      </c>
      <c r="BC134" s="7">
        <v>1.3285498379945442</v>
      </c>
      <c r="BD134" s="7">
        <f t="shared" si="2"/>
        <v>0.83068883558092266</v>
      </c>
    </row>
    <row r="135" spans="1:56" x14ac:dyDescent="0.25">
      <c r="A135" s="6" t="s">
        <v>202</v>
      </c>
      <c r="B135" s="6">
        <v>32739039</v>
      </c>
      <c r="C135" s="6" t="s">
        <v>18</v>
      </c>
      <c r="D135" s="6" t="s">
        <v>58</v>
      </c>
      <c r="E135" s="7">
        <v>3.32E-2</v>
      </c>
      <c r="F135" s="7">
        <v>2.7699999999999999E-2</v>
      </c>
      <c r="G135" s="8">
        <v>5.9900000000000002E-2</v>
      </c>
      <c r="H135" s="7">
        <v>1.2673650735895656</v>
      </c>
      <c r="I135" s="7">
        <v>1.0602359548631388</v>
      </c>
      <c r="J135" s="7">
        <v>1.6222304122295805</v>
      </c>
      <c r="K135" s="7">
        <v>2.06E-2</v>
      </c>
      <c r="L135" s="7">
        <v>1.3299999999999999E-2</v>
      </c>
      <c r="M135" s="8">
        <v>0.35499999999999998</v>
      </c>
      <c r="N135" s="7">
        <v>1.419209462</v>
      </c>
      <c r="O135" s="7">
        <v>0.67613129393530236</v>
      </c>
      <c r="P135" s="7">
        <v>2.9789413925314343</v>
      </c>
      <c r="Q135" s="7">
        <v>1.5599999999999999E-2</v>
      </c>
      <c r="R135" s="7">
        <v>2.1899999999999999E-2</v>
      </c>
      <c r="S135" s="8">
        <v>0.57999999999999996</v>
      </c>
      <c r="T135" s="7">
        <v>-0.29070000000000001</v>
      </c>
      <c r="U135" s="7">
        <v>0.52549999999999997</v>
      </c>
      <c r="V135" s="7">
        <v>0.74773996636306606</v>
      </c>
      <c r="W135" s="7">
        <v>0.26695371170819854</v>
      </c>
      <c r="X135" s="7">
        <v>2.0944269840600533</v>
      </c>
      <c r="Y135" s="6" t="s">
        <v>59</v>
      </c>
      <c r="Z135" s="6" t="s">
        <v>60</v>
      </c>
      <c r="AA135" s="8">
        <v>5.706E-2</v>
      </c>
      <c r="AB135" s="6" t="s">
        <v>82</v>
      </c>
      <c r="AC135" s="7">
        <v>0</v>
      </c>
      <c r="AD135" s="8">
        <v>0.58260000000000001</v>
      </c>
      <c r="AE135" s="7">
        <v>0.8011556749887554</v>
      </c>
      <c r="AF135" s="7">
        <v>0.63760264700580416</v>
      </c>
      <c r="AG135" s="7">
        <v>1.0066620936735939</v>
      </c>
      <c r="AH135" s="7">
        <v>5.1565415000000003E-2</v>
      </c>
      <c r="AI135" s="7">
        <v>4.2106928000000002E-2</v>
      </c>
      <c r="AJ135" s="8">
        <v>0.22600000000000001</v>
      </c>
      <c r="AK135" s="7">
        <v>1.1885676812757173</v>
      </c>
      <c r="AL135" s="7">
        <v>0.89990604729633528</v>
      </c>
      <c r="AM135" s="7">
        <v>1.5698229134223625</v>
      </c>
      <c r="AN135" s="7">
        <v>2.07E-2</v>
      </c>
      <c r="AO135" s="7">
        <v>1.17E-2</v>
      </c>
      <c r="AP135" s="8">
        <v>1.54E-2</v>
      </c>
      <c r="AQ135" s="7">
        <v>2.0743986410000002</v>
      </c>
      <c r="AR135" s="7">
        <v>1.1498858677324963</v>
      </c>
      <c r="AS135" s="7">
        <v>3.7422233297783087</v>
      </c>
      <c r="AT135" s="7">
        <v>3.6319999999999998E-2</v>
      </c>
      <c r="AU135" s="7">
        <v>4.3999999999999997E-2</v>
      </c>
      <c r="AV135" s="8">
        <v>0.20799999999999999</v>
      </c>
      <c r="AW135" s="7">
        <v>1.2809999999999999</v>
      </c>
      <c r="AX135" s="7">
        <v>0.87137952845664801</v>
      </c>
      <c r="AY135" s="7">
        <v>1.884431749460735</v>
      </c>
      <c r="AZ135" s="8">
        <v>1.8680000000000001E-3</v>
      </c>
      <c r="BA135" s="7">
        <v>0.78207862500994951</v>
      </c>
      <c r="BB135" s="7">
        <v>0.66989117845843993</v>
      </c>
      <c r="BC135" s="7">
        <v>0.91305423233812566</v>
      </c>
      <c r="BD135" s="7">
        <f t="shared" si="2"/>
        <v>1.2786438192033163</v>
      </c>
    </row>
    <row r="136" spans="1:56" x14ac:dyDescent="0.25">
      <c r="A136" s="6" t="s">
        <v>203</v>
      </c>
      <c r="B136" s="6">
        <v>32739039</v>
      </c>
      <c r="C136" s="6" t="s">
        <v>18</v>
      </c>
      <c r="D136" s="6" t="s">
        <v>58</v>
      </c>
      <c r="E136" s="7">
        <v>0.14949999999999999</v>
      </c>
      <c r="F136" s="7">
        <v>0.16020000000000001</v>
      </c>
      <c r="G136" s="8">
        <v>5.3499999999999999E-2</v>
      </c>
      <c r="H136" s="7">
        <v>0.89837293660885742</v>
      </c>
      <c r="I136" s="7">
        <v>0.98840973802934773</v>
      </c>
      <c r="J136" s="7">
        <v>1.0016112967458268</v>
      </c>
      <c r="K136" s="7">
        <v>0.15840000000000001</v>
      </c>
      <c r="L136" s="7">
        <v>0.14369999999999999</v>
      </c>
      <c r="M136" s="8">
        <v>0.49099999999999999</v>
      </c>
      <c r="N136" s="7">
        <v>1.0976373429999999</v>
      </c>
      <c r="O136" s="7">
        <v>0.84210413214952518</v>
      </c>
      <c r="P136" s="7">
        <v>1.430711109442723</v>
      </c>
      <c r="Q136" s="7">
        <v>0.30009999999999998</v>
      </c>
      <c r="R136" s="7">
        <v>0.22409999999999999</v>
      </c>
      <c r="S136" s="8">
        <v>5.5900000000000004E-3</v>
      </c>
      <c r="T136" s="7">
        <v>0.43909999999999999</v>
      </c>
      <c r="U136" s="7">
        <v>0.1585</v>
      </c>
      <c r="V136" s="7">
        <v>1.5513104106724878</v>
      </c>
      <c r="W136" s="7">
        <v>1.1370531960527155</v>
      </c>
      <c r="X136" s="7">
        <v>2.1164919975734109</v>
      </c>
      <c r="Y136" s="6" t="s">
        <v>59</v>
      </c>
      <c r="Z136" s="6" t="s">
        <v>60</v>
      </c>
      <c r="AA136" s="8">
        <v>0.55059999999999998</v>
      </c>
      <c r="AB136" s="6" t="s">
        <v>91</v>
      </c>
      <c r="AC136" s="7">
        <v>65.3</v>
      </c>
      <c r="AD136" s="8">
        <v>3.1480000000000002E-3</v>
      </c>
      <c r="AE136" s="7">
        <v>1.0295275420818728</v>
      </c>
      <c r="AF136" s="7">
        <v>0.9356180051142361</v>
      </c>
      <c r="AG136" s="7">
        <v>1.132862935633361</v>
      </c>
      <c r="AH136" s="7">
        <v>0.10662002299999999</v>
      </c>
      <c r="AI136" s="7">
        <v>0.114932014</v>
      </c>
      <c r="AJ136" s="8">
        <v>0.29299999999999998</v>
      </c>
      <c r="AK136" s="7">
        <v>0.90635882342655127</v>
      </c>
      <c r="AL136" s="7">
        <v>0.75400882997543528</v>
      </c>
      <c r="AM136" s="7">
        <v>1.0894916400779091</v>
      </c>
      <c r="AN136" s="7">
        <v>0.2485</v>
      </c>
      <c r="AO136" s="7">
        <v>0.14849999999999999</v>
      </c>
      <c r="AP136" s="8">
        <v>1.1200000000000001E-6</v>
      </c>
      <c r="AQ136" s="7">
        <v>1.5458430110000001</v>
      </c>
      <c r="AR136" s="7">
        <v>1.2972343837132503</v>
      </c>
      <c r="AS136" s="7">
        <v>1.8420962672164891</v>
      </c>
      <c r="AT136" s="7">
        <v>0.1079</v>
      </c>
      <c r="AU136" s="7">
        <v>0.122</v>
      </c>
      <c r="AV136" s="8">
        <v>0.21</v>
      </c>
      <c r="AW136" s="7">
        <v>1.163</v>
      </c>
      <c r="AX136" s="7">
        <v>0.91828272808056732</v>
      </c>
      <c r="AY136" s="7">
        <v>1.4738673862840015</v>
      </c>
      <c r="AZ136" s="8">
        <v>0.1241</v>
      </c>
      <c r="BA136" s="7">
        <v>0.94449961468239962</v>
      </c>
      <c r="BB136" s="7">
        <v>0.87825701534516187</v>
      </c>
      <c r="BC136" s="7">
        <v>1.0157385668984462</v>
      </c>
      <c r="BD136" s="7">
        <f t="shared" si="2"/>
        <v>1.0587616812699951</v>
      </c>
    </row>
    <row r="137" spans="1:56" x14ac:dyDescent="0.25">
      <c r="A137" s="6" t="s">
        <v>204</v>
      </c>
      <c r="B137" s="6">
        <v>32739039</v>
      </c>
      <c r="C137" s="6" t="s">
        <v>18</v>
      </c>
      <c r="D137" s="6" t="s">
        <v>58</v>
      </c>
      <c r="E137" s="7">
        <v>7.9100000000000004E-2</v>
      </c>
      <c r="F137" s="7">
        <v>8.8900000000000007E-2</v>
      </c>
      <c r="G137" s="8">
        <v>5.5399999999999998E-2</v>
      </c>
      <c r="H137" s="7">
        <v>0.87094190809223626</v>
      </c>
      <c r="I137" s="7">
        <v>0.98065174916991849</v>
      </c>
      <c r="J137" s="7">
        <v>1.0032195717235246</v>
      </c>
      <c r="K137" s="7">
        <v>5.8599999999999999E-2</v>
      </c>
      <c r="L137" s="7">
        <v>5.2299999999999999E-2</v>
      </c>
      <c r="M137" s="8">
        <v>0.33800000000000002</v>
      </c>
      <c r="N137" s="7">
        <v>1.2269114560000001</v>
      </c>
      <c r="O137" s="7">
        <v>0.80722244849792224</v>
      </c>
      <c r="P137" s="7">
        <v>1.8648040862672248</v>
      </c>
      <c r="Q137" s="7">
        <v>6.8099999999999994E-2</v>
      </c>
      <c r="R137" s="7">
        <v>3.7499999999999999E-2</v>
      </c>
      <c r="S137" s="8">
        <v>1.9800000000000002E-2</v>
      </c>
      <c r="T137" s="7">
        <v>0.73209999999999997</v>
      </c>
      <c r="U137" s="7">
        <v>0.31409999999999999</v>
      </c>
      <c r="V137" s="7">
        <v>2.0794428557075473</v>
      </c>
      <c r="W137" s="7">
        <v>1.1235170631248839</v>
      </c>
      <c r="X137" s="7">
        <v>3.8487021978343718</v>
      </c>
      <c r="Y137" s="6" t="s">
        <v>59</v>
      </c>
      <c r="Z137" s="6" t="s">
        <v>60</v>
      </c>
      <c r="AA137" s="8">
        <v>0.32790000000000002</v>
      </c>
      <c r="AB137" s="6" t="s">
        <v>91</v>
      </c>
      <c r="AC137" s="7">
        <v>55.9</v>
      </c>
      <c r="AD137" s="8">
        <v>1.078E-2</v>
      </c>
      <c r="AE137" s="7">
        <v>1.0674792201184666</v>
      </c>
      <c r="AF137" s="7">
        <v>0.93647916975393464</v>
      </c>
      <c r="AG137" s="7">
        <v>1.216804305091103</v>
      </c>
      <c r="AH137" s="7">
        <v>4.4941411000000001E-2</v>
      </c>
      <c r="AI137" s="7">
        <v>5.4895438999999997E-2</v>
      </c>
      <c r="AJ137" s="8">
        <v>0.13400000000000001</v>
      </c>
      <c r="AK137" s="7">
        <v>0.81567883177936173</v>
      </c>
      <c r="AL137" s="7">
        <v>0.62283776832400239</v>
      </c>
      <c r="AM137" s="7">
        <v>1.0682267364795326</v>
      </c>
      <c r="AN137" s="7">
        <v>7.2800000000000004E-2</v>
      </c>
      <c r="AO137" s="7">
        <v>4.3200000000000002E-2</v>
      </c>
      <c r="AP137" s="8">
        <v>1.9799999999999999E-4</v>
      </c>
      <c r="AQ137" s="7">
        <v>1.8107562939999999</v>
      </c>
      <c r="AR137" s="7">
        <v>1.3244517126168613</v>
      </c>
      <c r="AS137" s="7">
        <v>2.4756194016426996</v>
      </c>
      <c r="AT137" s="7">
        <v>4.487E-2</v>
      </c>
      <c r="AU137" s="7">
        <v>6.1830000000000003E-2</v>
      </c>
      <c r="AV137" s="8">
        <v>3.7199999999999997E-2</v>
      </c>
      <c r="AW137" s="7">
        <v>1.4530000000000001</v>
      </c>
      <c r="AX137" s="7">
        <v>1.0224574167322877</v>
      </c>
      <c r="AY137" s="7">
        <v>2.0647298284228772</v>
      </c>
      <c r="AZ137" s="8">
        <v>0.6089</v>
      </c>
      <c r="BA137" s="7">
        <v>0.972874682553454</v>
      </c>
      <c r="BB137" s="7">
        <v>0.87568223437614234</v>
      </c>
      <c r="BC137" s="7">
        <v>1.0808545734946686</v>
      </c>
      <c r="BD137" s="7">
        <f t="shared" si="2"/>
        <v>1.0278816151072527</v>
      </c>
    </row>
    <row r="138" spans="1:56" x14ac:dyDescent="0.25">
      <c r="A138" s="6" t="s">
        <v>205</v>
      </c>
      <c r="B138" s="6">
        <v>32739039</v>
      </c>
      <c r="C138" s="6" t="s">
        <v>18</v>
      </c>
      <c r="D138" s="6" t="s">
        <v>58</v>
      </c>
      <c r="E138" s="7">
        <v>3.4799999999999998E-2</v>
      </c>
      <c r="F138" s="7">
        <v>4.19E-2</v>
      </c>
      <c r="G138" s="8">
        <v>3.3399999999999999E-2</v>
      </c>
      <c r="H138" s="7">
        <v>0.79862003261557024</v>
      </c>
      <c r="I138" s="7">
        <v>0.95447753202581853</v>
      </c>
      <c r="J138" s="7">
        <v>0.98247694614252079</v>
      </c>
      <c r="K138" s="7">
        <v>3.9199999999999999E-2</v>
      </c>
      <c r="L138" s="7">
        <v>3.61E-2</v>
      </c>
      <c r="M138" s="8">
        <v>0.38500000000000001</v>
      </c>
      <c r="N138" s="7">
        <v>0.80888380500000001</v>
      </c>
      <c r="O138" s="7">
        <v>0.50111082238181226</v>
      </c>
      <c r="P138" s="7">
        <v>1.3056852516379205</v>
      </c>
      <c r="Q138" s="7">
        <v>2.2800000000000001E-2</v>
      </c>
      <c r="R138" s="7">
        <v>5.3499999999999999E-2</v>
      </c>
      <c r="S138" s="8">
        <v>4.7400000000000003E-3</v>
      </c>
      <c r="T138" s="7">
        <v>-1.0577000000000001</v>
      </c>
      <c r="U138" s="7">
        <v>0.3745</v>
      </c>
      <c r="V138" s="7">
        <v>0.34725357577239369</v>
      </c>
      <c r="W138" s="7">
        <v>0.16667324500116251</v>
      </c>
      <c r="X138" s="7">
        <v>0.72348171949176654</v>
      </c>
      <c r="Y138" s="6" t="s">
        <v>59</v>
      </c>
      <c r="Z138" s="6" t="s">
        <v>60</v>
      </c>
      <c r="AA138" s="8">
        <v>3.3679999999999999E-3</v>
      </c>
      <c r="AB138" s="6" t="s">
        <v>61</v>
      </c>
      <c r="AC138" s="7">
        <v>14.1</v>
      </c>
      <c r="AD138" s="8">
        <v>9.733E-2</v>
      </c>
      <c r="AE138" s="7">
        <v>1.3170573924740669</v>
      </c>
      <c r="AF138" s="7">
        <v>1.0956589904375804</v>
      </c>
      <c r="AG138" s="7">
        <v>1.5831934846606004</v>
      </c>
      <c r="AH138" s="7">
        <v>2.9795790999999999E-2</v>
      </c>
      <c r="AI138" s="7">
        <v>3.5353269999999999E-2</v>
      </c>
      <c r="AJ138" s="8">
        <v>0.42599999999999999</v>
      </c>
      <c r="AK138" s="7">
        <v>0.87112942203638011</v>
      </c>
      <c r="AL138" s="7">
        <v>0.61877775028466975</v>
      </c>
      <c r="AM138" s="7">
        <v>1.2263958579446657</v>
      </c>
      <c r="AN138" s="7">
        <v>3.56E-2</v>
      </c>
      <c r="AO138" s="7">
        <v>3.7499999999999999E-2</v>
      </c>
      <c r="AP138" s="8">
        <v>0.93500000000000005</v>
      </c>
      <c r="AQ138" s="7">
        <v>0.98578285200000004</v>
      </c>
      <c r="AR138" s="7">
        <v>0.69826001168979557</v>
      </c>
      <c r="AS138" s="7">
        <v>1.3916991017363334</v>
      </c>
      <c r="AT138" s="7">
        <v>3.2050000000000002E-2</v>
      </c>
      <c r="AU138" s="7">
        <v>3.5200000000000002E-2</v>
      </c>
      <c r="AV138" s="8">
        <v>0.754</v>
      </c>
      <c r="AW138" s="7">
        <v>1.07</v>
      </c>
      <c r="AX138" s="7">
        <v>0.70206967279882992</v>
      </c>
      <c r="AY138" s="7">
        <v>1.6295968922735353</v>
      </c>
      <c r="AZ138" s="8">
        <v>1.404E-2</v>
      </c>
      <c r="BA138" s="7">
        <v>1.1895796387857871</v>
      </c>
      <c r="BB138" s="7">
        <v>1.0356487065574365</v>
      </c>
      <c r="BC138" s="7">
        <v>1.3663896918459999</v>
      </c>
      <c r="BD138" s="7">
        <f t="shared" si="2"/>
        <v>0.84063308365021072</v>
      </c>
    </row>
    <row r="139" spans="1:56" x14ac:dyDescent="0.25">
      <c r="A139" s="6" t="s">
        <v>206</v>
      </c>
      <c r="B139" s="6">
        <v>32739039</v>
      </c>
      <c r="C139" s="6" t="s">
        <v>18</v>
      </c>
      <c r="D139" s="6" t="s">
        <v>58</v>
      </c>
      <c r="E139" s="7">
        <v>0.31890000000000002</v>
      </c>
      <c r="F139" s="7">
        <v>0.27939999999999998</v>
      </c>
      <c r="G139" s="8">
        <v>3.01E-6</v>
      </c>
      <c r="H139" s="7">
        <v>1.2276478236075039</v>
      </c>
      <c r="I139" s="7">
        <v>1.017812446902336</v>
      </c>
      <c r="J139" s="7">
        <v>1.3380096848723737</v>
      </c>
      <c r="K139" s="7">
        <v>0.31609999999999999</v>
      </c>
      <c r="L139" s="7">
        <v>0.25409999999999999</v>
      </c>
      <c r="M139" s="8">
        <v>3.86E-4</v>
      </c>
      <c r="N139" s="7">
        <v>1.4811221349999999</v>
      </c>
      <c r="O139" s="7">
        <v>1.1922329769421141</v>
      </c>
      <c r="P139" s="7">
        <v>1.8400118282555729</v>
      </c>
      <c r="Q139" s="7">
        <v>0.19850000000000001</v>
      </c>
      <c r="R139" s="7">
        <v>0.1293</v>
      </c>
      <c r="S139" s="8">
        <v>7.1000000000000004E-3</v>
      </c>
      <c r="T139" s="7">
        <v>0.51359999999999995</v>
      </c>
      <c r="U139" s="7">
        <v>0.1908</v>
      </c>
      <c r="V139" s="7">
        <v>1.6712970472956017</v>
      </c>
      <c r="W139" s="7">
        <v>1.1498505759770339</v>
      </c>
      <c r="X139" s="7">
        <v>2.4292146115816586</v>
      </c>
      <c r="Y139" s="6" t="s">
        <v>59</v>
      </c>
      <c r="Z139" s="6" t="s">
        <v>60</v>
      </c>
      <c r="AA139" s="8">
        <v>1.1470000000000001E-9</v>
      </c>
      <c r="AB139" s="6" t="s">
        <v>72</v>
      </c>
      <c r="AC139" s="7">
        <v>12.8</v>
      </c>
      <c r="AD139" s="8">
        <v>0.1009</v>
      </c>
      <c r="AE139" s="7">
        <v>0.78427151377155646</v>
      </c>
      <c r="AF139" s="7">
        <v>0.72527527974051986</v>
      </c>
      <c r="AG139" s="7">
        <v>0.84806669204772178</v>
      </c>
      <c r="AH139" s="7">
        <v>0.33332024999999998</v>
      </c>
      <c r="AI139" s="7">
        <v>0.35035929399999999</v>
      </c>
      <c r="AJ139" s="8">
        <v>0.13700000000000001</v>
      </c>
      <c r="AK139" s="7">
        <v>0.91041549023278801</v>
      </c>
      <c r="AL139" s="7">
        <v>0.80433972390385489</v>
      </c>
      <c r="AM139" s="7">
        <v>1.030480455239686</v>
      </c>
      <c r="AN139" s="7">
        <v>0.20619999999999999</v>
      </c>
      <c r="AO139" s="7">
        <v>0.17780000000000001</v>
      </c>
      <c r="AP139" s="8">
        <v>5.8499999999999999E-6</v>
      </c>
      <c r="AQ139" s="7">
        <v>1.522565438</v>
      </c>
      <c r="AR139" s="7">
        <v>1.269445288569363</v>
      </c>
      <c r="AS139" s="7">
        <v>1.8261563002871528</v>
      </c>
      <c r="AT139" s="7">
        <v>0.37069999999999997</v>
      </c>
      <c r="AU139" s="7">
        <v>0.36149999999999999</v>
      </c>
      <c r="AV139" s="8">
        <v>0.59299999999999997</v>
      </c>
      <c r="AW139" s="7">
        <v>0.95899999999999996</v>
      </c>
      <c r="AX139" s="7">
        <v>0.82099974017793209</v>
      </c>
      <c r="AY139" s="7">
        <v>1.1192499819364941</v>
      </c>
      <c r="AZ139" s="8">
        <v>4.7520000000000002E-7</v>
      </c>
      <c r="BA139" s="7">
        <v>0.86225864596652946</v>
      </c>
      <c r="BB139" s="7">
        <v>0.8139763235097327</v>
      </c>
      <c r="BC139" s="7">
        <v>0.91340491248962341</v>
      </c>
      <c r="BD139" s="7">
        <f t="shared" si="2"/>
        <v>1.1597448221340505</v>
      </c>
    </row>
    <row r="140" spans="1:56" x14ac:dyDescent="0.25">
      <c r="A140" s="6" t="s">
        <v>207</v>
      </c>
      <c r="B140" s="6">
        <v>32739039</v>
      </c>
      <c r="C140" s="6" t="s">
        <v>18</v>
      </c>
      <c r="D140" s="6" t="s">
        <v>58</v>
      </c>
      <c r="E140" s="7">
        <v>0.11269999999999999</v>
      </c>
      <c r="F140" s="7">
        <v>9.35E-2</v>
      </c>
      <c r="G140" s="8">
        <v>1.9499999999999999E-3</v>
      </c>
      <c r="H140" s="7">
        <v>1.2186455047966076</v>
      </c>
      <c r="I140" s="7">
        <v>1.0250511300644871</v>
      </c>
      <c r="J140" s="7">
        <v>1.381080826181275</v>
      </c>
      <c r="K140" s="7">
        <v>7.1599999999999997E-2</v>
      </c>
      <c r="L140" s="7">
        <v>7.5700000000000003E-2</v>
      </c>
      <c r="M140" s="8">
        <v>0.41699999999999998</v>
      </c>
      <c r="N140" s="7">
        <v>0.854276814</v>
      </c>
      <c r="O140" s="7">
        <v>0.58395228690308176</v>
      </c>
      <c r="P140" s="7">
        <v>1.2497405877788428</v>
      </c>
      <c r="Q140" s="7">
        <v>0.12470000000000001</v>
      </c>
      <c r="R140" s="7">
        <v>6.4000000000000001E-2</v>
      </c>
      <c r="S140" s="8">
        <v>2.3400000000000001E-3</v>
      </c>
      <c r="T140" s="7">
        <v>0.78239999999999998</v>
      </c>
      <c r="U140" s="7">
        <v>0.2571</v>
      </c>
      <c r="V140" s="7">
        <v>2.1867140866046508</v>
      </c>
      <c r="W140" s="7">
        <v>1.3211254672194077</v>
      </c>
      <c r="X140" s="7">
        <v>3.6194279916648382</v>
      </c>
      <c r="Y140" s="6" t="s">
        <v>59</v>
      </c>
      <c r="Z140" s="6" t="s">
        <v>60</v>
      </c>
      <c r="AA140" s="8">
        <v>9.142E-4</v>
      </c>
      <c r="AB140" s="6" t="s">
        <v>66</v>
      </c>
      <c r="AC140" s="7">
        <v>53.1</v>
      </c>
      <c r="AD140" s="8">
        <v>1.4120000000000001E-2</v>
      </c>
      <c r="AE140" s="7">
        <v>0.82225887534283992</v>
      </c>
      <c r="AF140" s="7">
        <v>0.73246479549759957</v>
      </c>
      <c r="AG140" s="7">
        <v>0.92306096106742874</v>
      </c>
      <c r="AH140" s="7">
        <v>0.168237201</v>
      </c>
      <c r="AI140" s="7">
        <v>0.20975623900000001</v>
      </c>
      <c r="AJ140" s="8">
        <v>4.4799999999999999E-4</v>
      </c>
      <c r="AK140" s="7">
        <v>0.76624776234769454</v>
      </c>
      <c r="AL140" s="7">
        <v>0.65907716503470992</v>
      </c>
      <c r="AM140" s="7">
        <v>0.89084505495183997</v>
      </c>
      <c r="AN140" s="7">
        <v>0.107</v>
      </c>
      <c r="AO140" s="7">
        <v>9.9099999999999994E-2</v>
      </c>
      <c r="AP140" s="8">
        <v>9.7699999999999995E-2</v>
      </c>
      <c r="AQ140" s="7">
        <v>1.2184958640000001</v>
      </c>
      <c r="AR140" s="7">
        <v>0.96441655375475621</v>
      </c>
      <c r="AS140" s="7">
        <v>1.5395133623292574</v>
      </c>
      <c r="AT140" s="7">
        <v>0.2094</v>
      </c>
      <c r="AU140" s="7">
        <v>0.189</v>
      </c>
      <c r="AV140" s="8">
        <v>0.217</v>
      </c>
      <c r="AW140" s="7">
        <v>0.89</v>
      </c>
      <c r="AX140" s="7">
        <v>0.7398425275479964</v>
      </c>
      <c r="AY140" s="7">
        <v>1.0708910490432408</v>
      </c>
      <c r="AZ140" s="8">
        <v>0.63729999999999998</v>
      </c>
      <c r="BA140" s="7">
        <v>0.98147376020896582</v>
      </c>
      <c r="BB140" s="7">
        <v>0.90817698679264247</v>
      </c>
      <c r="BC140" s="7">
        <v>1.0606861393622471</v>
      </c>
      <c r="BD140" s="7">
        <f t="shared" si="2"/>
        <v>1.0188759399814109</v>
      </c>
    </row>
    <row r="141" spans="1:56" x14ac:dyDescent="0.25">
      <c r="A141" s="6" t="s">
        <v>208</v>
      </c>
      <c r="B141" s="6">
        <v>32739039</v>
      </c>
      <c r="C141" s="6" t="s">
        <v>18</v>
      </c>
      <c r="D141" s="6" t="s">
        <v>58</v>
      </c>
      <c r="E141" s="7">
        <v>0.1275</v>
      </c>
      <c r="F141" s="7">
        <v>7.5899999999999995E-2</v>
      </c>
      <c r="G141" s="8">
        <v>5.4300000000000002E-17</v>
      </c>
      <c r="H141" s="7">
        <v>1.7092420044689394</v>
      </c>
      <c r="I141" s="7">
        <v>1.0702513420055979</v>
      </c>
      <c r="J141" s="7">
        <v>1.9400334205219063</v>
      </c>
      <c r="K141" s="7">
        <v>0.19639999999999999</v>
      </c>
      <c r="L141" s="7">
        <v>0.127</v>
      </c>
      <c r="M141" s="8">
        <v>6.6499999999999999E-7</v>
      </c>
      <c r="N141" s="7">
        <v>1.941770139</v>
      </c>
      <c r="O141" s="7">
        <v>1.4947216466866886</v>
      </c>
      <c r="P141" s="7">
        <v>2.522524031352376</v>
      </c>
      <c r="Q141" s="7">
        <v>6.3200000000000006E-2</v>
      </c>
      <c r="R141" s="7">
        <v>3.6799999999999999E-2</v>
      </c>
      <c r="S141" s="8">
        <v>0.108</v>
      </c>
      <c r="T141" s="7">
        <v>0.51060000000000005</v>
      </c>
      <c r="U141" s="7">
        <v>0.3175</v>
      </c>
      <c r="V141" s="7">
        <v>1.6662906694752284</v>
      </c>
      <c r="W141" s="7">
        <v>0.89431251101362252</v>
      </c>
      <c r="X141" s="7">
        <v>3.104646933803112</v>
      </c>
      <c r="Y141" s="6" t="s">
        <v>59</v>
      </c>
      <c r="Z141" s="6" t="s">
        <v>60</v>
      </c>
      <c r="AA141" s="8">
        <v>1.5990000000000001E-22</v>
      </c>
      <c r="AB141" s="6" t="s">
        <v>72</v>
      </c>
      <c r="AC141" s="7">
        <v>0</v>
      </c>
      <c r="AD141" s="8">
        <v>0.68279999999999996</v>
      </c>
      <c r="AE141" s="7">
        <v>0.57200931658441023</v>
      </c>
      <c r="AF141" s="7">
        <v>0.51134437095217755</v>
      </c>
      <c r="AG141" s="7">
        <v>0.63987143859644491</v>
      </c>
      <c r="AH141" s="7">
        <v>0.127419795</v>
      </c>
      <c r="AI141" s="7">
        <v>6.9708045999999996E-2</v>
      </c>
      <c r="AJ141" s="8">
        <v>4.6000000000000003E-11</v>
      </c>
      <c r="AK141" s="7">
        <v>1.9687900751177529</v>
      </c>
      <c r="AL141" s="7">
        <v>1.6116203860711058</v>
      </c>
      <c r="AM141" s="7">
        <v>2.4051162379073743</v>
      </c>
      <c r="AN141" s="7">
        <v>6.7799999999999999E-2</v>
      </c>
      <c r="AO141" s="7">
        <v>4.3299999999999998E-2</v>
      </c>
      <c r="AP141" s="8">
        <v>2.0099999999999998E-6</v>
      </c>
      <c r="AQ141" s="7">
        <v>2.1163690329999998</v>
      </c>
      <c r="AR141" s="7">
        <v>1.5535320927660132</v>
      </c>
      <c r="AS141" s="7">
        <v>2.8831189935056005</v>
      </c>
      <c r="AT141" s="7">
        <v>0.12709999999999999</v>
      </c>
      <c r="AU141" s="7">
        <v>6.3920000000000005E-2</v>
      </c>
      <c r="AV141" s="8">
        <v>8.0800000000000002E-9</v>
      </c>
      <c r="AW141" s="7">
        <v>0.47799999999999998</v>
      </c>
      <c r="AX141" s="7">
        <v>0.37213605608960471</v>
      </c>
      <c r="AY141" s="7">
        <v>0.61446017024645005</v>
      </c>
      <c r="AZ141" s="8">
        <v>7.4000000000000005E-23</v>
      </c>
      <c r="BA141" s="7">
        <v>0.6446807796298013</v>
      </c>
      <c r="BB141" s="7">
        <v>0.59071831474186709</v>
      </c>
      <c r="BC141" s="7">
        <v>0.70357274736894471</v>
      </c>
      <c r="BD141" s="7">
        <f t="shared" si="2"/>
        <v>1.5511552873877141</v>
      </c>
    </row>
    <row r="142" spans="1:56" x14ac:dyDescent="0.25">
      <c r="A142" s="6" t="s">
        <v>209</v>
      </c>
      <c r="B142" s="6">
        <v>32739039</v>
      </c>
      <c r="C142" s="6" t="s">
        <v>18</v>
      </c>
      <c r="D142" s="6" t="s">
        <v>58</v>
      </c>
      <c r="E142" s="7">
        <v>3.0800000000000001E-2</v>
      </c>
      <c r="F142" s="7">
        <v>3.9600000000000003E-2</v>
      </c>
      <c r="G142" s="8">
        <v>0.17699999999999999</v>
      </c>
      <c r="H142" s="7">
        <v>0.8571091548002453</v>
      </c>
      <c r="I142" s="7">
        <v>0.96608487171767443</v>
      </c>
      <c r="J142" s="7">
        <v>1.07206125299059</v>
      </c>
      <c r="K142" s="7">
        <v>1.4999999999999999E-2</v>
      </c>
      <c r="L142" s="7">
        <v>1.2699999999999999E-2</v>
      </c>
      <c r="M142" s="8">
        <v>0.89</v>
      </c>
      <c r="N142" s="7">
        <v>0.94757423200000002</v>
      </c>
      <c r="O142" s="7">
        <v>0.44068453484539993</v>
      </c>
      <c r="P142" s="7">
        <v>2.0375049590102905</v>
      </c>
      <c r="Q142" s="7">
        <v>7.1999999999999998E-3</v>
      </c>
      <c r="R142" s="7">
        <v>2.7799999999999998E-2</v>
      </c>
      <c r="S142" s="8">
        <v>1.72E-2</v>
      </c>
      <c r="T142" s="7">
        <v>-1.4571000000000001</v>
      </c>
      <c r="U142" s="7">
        <v>0.6119</v>
      </c>
      <c r="V142" s="7">
        <v>0.2329107374246969</v>
      </c>
      <c r="W142" s="7">
        <v>7.0198804360298184E-2</v>
      </c>
      <c r="X142" s="7">
        <v>0.77276831282323655</v>
      </c>
      <c r="Y142" s="6" t="s">
        <v>59</v>
      </c>
      <c r="Z142" s="6" t="s">
        <v>60</v>
      </c>
      <c r="AA142" s="8">
        <v>8.2949999999999996E-2</v>
      </c>
      <c r="AB142" s="6" t="s">
        <v>61</v>
      </c>
      <c r="AC142" s="7">
        <v>11.3</v>
      </c>
      <c r="AD142" s="8">
        <v>0.105</v>
      </c>
      <c r="AE142" s="7">
        <v>1.2056272850499248</v>
      </c>
      <c r="AF142" s="7">
        <v>0.97581330180633286</v>
      </c>
      <c r="AG142" s="7">
        <v>1.4895648048312138</v>
      </c>
      <c r="AH142" s="7" t="s">
        <v>62</v>
      </c>
      <c r="AI142" s="7" t="s">
        <v>62</v>
      </c>
      <c r="AJ142" s="8" t="s">
        <v>62</v>
      </c>
      <c r="AK142" s="7" t="s">
        <v>62</v>
      </c>
      <c r="AL142" s="7" t="s">
        <v>62</v>
      </c>
      <c r="AM142" s="7" t="s">
        <v>62</v>
      </c>
      <c r="AN142" s="7">
        <v>1.6400000000000001E-2</v>
      </c>
      <c r="AO142" s="7">
        <v>2.46E-2</v>
      </c>
      <c r="AP142" s="8">
        <v>0.31</v>
      </c>
      <c r="AQ142" s="7">
        <v>0.77670598300000004</v>
      </c>
      <c r="AR142" s="7">
        <v>0.47665789245632306</v>
      </c>
      <c r="AS142" s="7">
        <v>1.2656292786895118</v>
      </c>
      <c r="AT142" s="7">
        <v>5.3420000000000004E-3</v>
      </c>
      <c r="AU142" s="7">
        <v>5.0949999999999997E-3</v>
      </c>
      <c r="AV142" s="8">
        <v>0.73799999999999999</v>
      </c>
      <c r="AW142" s="7">
        <v>0.83699999999999997</v>
      </c>
      <c r="AX142" s="7">
        <v>0.29444678927332929</v>
      </c>
      <c r="AY142" s="7">
        <v>2.3768161828157628</v>
      </c>
      <c r="AZ142" s="8">
        <v>4.3200000000000002E-2</v>
      </c>
      <c r="BA142" s="7">
        <v>1.2175005162510244</v>
      </c>
      <c r="BB142" s="7">
        <v>1.0061105939709807</v>
      </c>
      <c r="BC142" s="7">
        <v>1.4733047400097898</v>
      </c>
      <c r="BD142" s="7">
        <f t="shared" si="2"/>
        <v>0.82135488786422817</v>
      </c>
    </row>
    <row r="143" spans="1:56" x14ac:dyDescent="0.25">
      <c r="A143" s="6" t="s">
        <v>210</v>
      </c>
      <c r="B143" s="6">
        <v>32660042</v>
      </c>
      <c r="C143" s="6" t="s">
        <v>18</v>
      </c>
      <c r="D143" s="6" t="s">
        <v>58</v>
      </c>
      <c r="E143" s="7">
        <v>5.33E-2</v>
      </c>
      <c r="F143" s="7">
        <v>6.3500000000000001E-2</v>
      </c>
      <c r="G143" s="8">
        <v>1.9699999999999999E-2</v>
      </c>
      <c r="H143" s="7">
        <v>0.81839514227413601</v>
      </c>
      <c r="I143" s="7">
        <v>0.96680968429539216</v>
      </c>
      <c r="J143" s="7">
        <v>0.96851897904278861</v>
      </c>
      <c r="K143" s="7">
        <v>2.4899999999999999E-2</v>
      </c>
      <c r="L143" s="7">
        <v>2.46E-2</v>
      </c>
      <c r="M143" s="8">
        <v>0.43</v>
      </c>
      <c r="N143" s="7">
        <v>1.2858243110000001</v>
      </c>
      <c r="O143" s="7">
        <v>0.68903170021950733</v>
      </c>
      <c r="P143" s="7">
        <v>2.3995182787019873</v>
      </c>
      <c r="Q143" s="7">
        <v>6.4000000000000003E-3</v>
      </c>
      <c r="R143" s="7">
        <v>7.4999999999999997E-3</v>
      </c>
      <c r="S143" s="8">
        <v>0.64600000000000002</v>
      </c>
      <c r="T143" s="7">
        <v>-0.36430000000000001</v>
      </c>
      <c r="U143" s="7">
        <v>0.79379999999999995</v>
      </c>
      <c r="V143" s="7">
        <v>0.69468275865146467</v>
      </c>
      <c r="W143" s="7">
        <v>0.1465852659055151</v>
      </c>
      <c r="X143" s="7">
        <v>3.2921735495480826</v>
      </c>
      <c r="Y143" s="6" t="s">
        <v>59</v>
      </c>
      <c r="Z143" s="6" t="s">
        <v>60</v>
      </c>
      <c r="AA143" s="8">
        <v>3.7310000000000003E-2</v>
      </c>
      <c r="AB143" s="6" t="s">
        <v>78</v>
      </c>
      <c r="AC143" s="7">
        <v>0</v>
      </c>
      <c r="AD143" s="8">
        <v>0.37959999999999999</v>
      </c>
      <c r="AE143" s="7">
        <v>1.1874403213992362</v>
      </c>
      <c r="AF143" s="7">
        <v>1.0101511771512957</v>
      </c>
      <c r="AG143" s="7">
        <v>1.39584504654152</v>
      </c>
      <c r="AH143" s="7">
        <v>3.9829351999999998E-2</v>
      </c>
      <c r="AI143" s="7">
        <v>5.0347031E-2</v>
      </c>
      <c r="AJ143" s="8">
        <v>0.13200000000000001</v>
      </c>
      <c r="AK143" s="7">
        <v>0.80534345772191551</v>
      </c>
      <c r="AL143" s="7">
        <v>0.60534744948929553</v>
      </c>
      <c r="AM143" s="7">
        <v>1.0714145825553028</v>
      </c>
      <c r="AN143" s="7">
        <v>1.5699999999999999E-2</v>
      </c>
      <c r="AO143" s="7">
        <v>1.7000000000000001E-2</v>
      </c>
      <c r="AP143" s="8">
        <v>6.3700000000000007E-2</v>
      </c>
      <c r="AQ143" s="7">
        <v>1.6640320449999999</v>
      </c>
      <c r="AR143" s="7">
        <v>0.97143889667460359</v>
      </c>
      <c r="AS143" s="7">
        <v>2.8504136041094958</v>
      </c>
      <c r="AT143" s="7">
        <v>4.0599999999999997E-2</v>
      </c>
      <c r="AU143" s="7">
        <v>5.7200000000000001E-2</v>
      </c>
      <c r="AV143" s="8">
        <v>3.85E-2</v>
      </c>
      <c r="AW143" s="7">
        <v>1.4730000000000001</v>
      </c>
      <c r="AX143" s="7">
        <v>1.0206956731931618</v>
      </c>
      <c r="AY143" s="7">
        <v>2.1249954445650752</v>
      </c>
      <c r="AZ143" s="8">
        <v>0.25109999999999999</v>
      </c>
      <c r="BA143" s="7">
        <v>1.0775608341393028</v>
      </c>
      <c r="BB143" s="7">
        <v>0.94847864913261326</v>
      </c>
      <c r="BC143" s="7">
        <v>1.224210320741383</v>
      </c>
      <c r="BD143" s="7">
        <f t="shared" si="2"/>
        <v>0.92802185112708346</v>
      </c>
    </row>
    <row r="144" spans="1:56" x14ac:dyDescent="0.25">
      <c r="A144" s="6" t="s">
        <v>211</v>
      </c>
      <c r="B144" s="6">
        <v>32660042</v>
      </c>
      <c r="C144" s="6" t="s">
        <v>18</v>
      </c>
      <c r="D144" s="6" t="s">
        <v>58</v>
      </c>
      <c r="E144" s="7">
        <v>5.33E-2</v>
      </c>
      <c r="F144" s="7">
        <v>6.3500000000000001E-2</v>
      </c>
      <c r="G144" s="8">
        <v>1.95E-2</v>
      </c>
      <c r="H144" s="7">
        <v>0.81809239208373374</v>
      </c>
      <c r="I144" s="7">
        <v>0.9667456336087854</v>
      </c>
      <c r="J144" s="7">
        <v>0.96817966944304557</v>
      </c>
      <c r="K144" s="7">
        <v>2.46E-2</v>
      </c>
      <c r="L144" s="7">
        <v>2.4500000000000001E-2</v>
      </c>
      <c r="M144" s="8">
        <v>0.44600000000000001</v>
      </c>
      <c r="N144" s="7">
        <v>1.2749411239999999</v>
      </c>
      <c r="O144" s="7">
        <v>0.68293198984425185</v>
      </c>
      <c r="P144" s="7">
        <v>2.3801416435282734</v>
      </c>
      <c r="Q144" s="7">
        <v>6.0000000000000001E-3</v>
      </c>
      <c r="R144" s="7">
        <v>7.4000000000000003E-3</v>
      </c>
      <c r="S144" s="8">
        <v>0.60399999999999998</v>
      </c>
      <c r="T144" s="7">
        <v>-0.41260000000000002</v>
      </c>
      <c r="U144" s="7">
        <v>0.7964</v>
      </c>
      <c r="V144" s="7">
        <v>0.66192700068102051</v>
      </c>
      <c r="W144" s="7">
        <v>0.13896349586754167</v>
      </c>
      <c r="X144" s="7">
        <v>3.1529672702549778</v>
      </c>
      <c r="Y144" s="6" t="s">
        <v>59</v>
      </c>
      <c r="Z144" s="6" t="s">
        <v>60</v>
      </c>
      <c r="AA144" s="8">
        <v>3.5770000000000003E-2</v>
      </c>
      <c r="AB144" s="6" t="s">
        <v>78</v>
      </c>
      <c r="AC144" s="7">
        <v>0</v>
      </c>
      <c r="AD144" s="8">
        <v>0.38669999999999999</v>
      </c>
      <c r="AE144" s="7">
        <v>1.1892228184198825</v>
      </c>
      <c r="AF144" s="7">
        <v>1.01166754090552</v>
      </c>
      <c r="AG144" s="7">
        <v>1.397940385222467</v>
      </c>
      <c r="AH144" s="7">
        <v>3.9829351999999998E-2</v>
      </c>
      <c r="AI144" s="7">
        <v>5.0347031E-2</v>
      </c>
      <c r="AJ144" s="8">
        <v>0.13200000000000001</v>
      </c>
      <c r="AK144" s="7">
        <v>0.80534345772191551</v>
      </c>
      <c r="AL144" s="7">
        <v>0.60534744948929553</v>
      </c>
      <c r="AM144" s="7">
        <v>1.0714145825553028</v>
      </c>
      <c r="AN144" s="7">
        <v>1.5599999999999999E-2</v>
      </c>
      <c r="AO144" s="7">
        <v>1.7000000000000001E-2</v>
      </c>
      <c r="AP144" s="8">
        <v>6.4899999999999999E-2</v>
      </c>
      <c r="AQ144" s="7">
        <v>1.6602085049999999</v>
      </c>
      <c r="AR144" s="7">
        <v>0.9690889961661393</v>
      </c>
      <c r="AS144" s="7">
        <v>2.8442096561992312</v>
      </c>
      <c r="AT144" s="7">
        <v>4.0599999999999997E-2</v>
      </c>
      <c r="AU144" s="7">
        <v>5.7200000000000001E-2</v>
      </c>
      <c r="AV144" s="8">
        <v>3.85E-2</v>
      </c>
      <c r="AW144" s="7">
        <v>1.4730000000000001</v>
      </c>
      <c r="AX144" s="7">
        <v>1.0206956731931618</v>
      </c>
      <c r="AY144" s="7">
        <v>2.1249954445650752</v>
      </c>
      <c r="AZ144" s="8">
        <v>0.2447</v>
      </c>
      <c r="BA144" s="7">
        <v>1.0787468032202654</v>
      </c>
      <c r="BB144" s="7">
        <v>0.94952254968670391</v>
      </c>
      <c r="BC144" s="7">
        <v>1.2255576930130878</v>
      </c>
      <c r="BD144" s="7">
        <f t="shared" si="2"/>
        <v>0.92700158833825408</v>
      </c>
    </row>
    <row r="145" spans="1:56" x14ac:dyDescent="0.25">
      <c r="A145" s="6" t="s">
        <v>212</v>
      </c>
      <c r="B145" s="6">
        <v>32660042</v>
      </c>
      <c r="C145" s="6" t="s">
        <v>18</v>
      </c>
      <c r="D145" s="6" t="s">
        <v>58</v>
      </c>
      <c r="E145" s="7">
        <v>2.4899999999999999E-2</v>
      </c>
      <c r="F145" s="7">
        <v>1.9800000000000002E-2</v>
      </c>
      <c r="G145" s="8">
        <v>2.3099999999999999E-2</v>
      </c>
      <c r="H145" s="7">
        <v>1.3540498626585304</v>
      </c>
      <c r="I145" s="7">
        <v>1.0824939161348917</v>
      </c>
      <c r="J145" s="7">
        <v>1.7587842441694108</v>
      </c>
      <c r="K145" s="7">
        <v>5.2299999999999999E-2</v>
      </c>
      <c r="L145" s="7">
        <v>4.4699999999999997E-2</v>
      </c>
      <c r="M145" s="8">
        <v>0.63900000000000001</v>
      </c>
      <c r="N145" s="7">
        <v>1.1117106999999999</v>
      </c>
      <c r="O145" s="7">
        <v>0.71400593810747515</v>
      </c>
      <c r="P145" s="7">
        <v>1.7309389379850852</v>
      </c>
      <c r="Q145" s="7">
        <v>8.9499999999999996E-2</v>
      </c>
      <c r="R145" s="7">
        <v>9.3899999999999997E-2</v>
      </c>
      <c r="S145" s="8">
        <v>0.88400000000000001</v>
      </c>
      <c r="T145" s="7">
        <v>3.6229999999999998E-2</v>
      </c>
      <c r="U145" s="7">
        <v>0.24843999999999999</v>
      </c>
      <c r="V145" s="7">
        <v>1.0368943047572661</v>
      </c>
      <c r="W145" s="7">
        <v>0.63717406709067237</v>
      </c>
      <c r="X145" s="7">
        <v>1.6873721872378964</v>
      </c>
      <c r="Y145" s="6" t="s">
        <v>59</v>
      </c>
      <c r="Z145" s="6" t="s">
        <v>60</v>
      </c>
      <c r="AA145" s="8">
        <v>4.0079999999999998E-2</v>
      </c>
      <c r="AB145" s="6" t="s">
        <v>72</v>
      </c>
      <c r="AC145" s="7">
        <v>0</v>
      </c>
      <c r="AD145" s="8">
        <v>0.5524</v>
      </c>
      <c r="AE145" s="7">
        <v>0.80726765422078661</v>
      </c>
      <c r="AF145" s="7">
        <v>0.65801470492249714</v>
      </c>
      <c r="AG145" s="7">
        <v>0.9903746233572216</v>
      </c>
      <c r="AH145" s="7" t="s">
        <v>62</v>
      </c>
      <c r="AI145" s="7" t="s">
        <v>62</v>
      </c>
      <c r="AJ145" s="8" t="s">
        <v>62</v>
      </c>
      <c r="AK145" s="7" t="s">
        <v>62</v>
      </c>
      <c r="AL145" s="7" t="s">
        <v>62</v>
      </c>
      <c r="AM145" s="7" t="s">
        <v>62</v>
      </c>
      <c r="AN145" s="7">
        <v>7.51E-2</v>
      </c>
      <c r="AO145" s="7">
        <v>7.7799999999999994E-2</v>
      </c>
      <c r="AP145" s="8">
        <v>0.59399999999999997</v>
      </c>
      <c r="AQ145" s="7">
        <v>0.93396003599999999</v>
      </c>
      <c r="AR145" s="7">
        <v>0.72641627567922018</v>
      </c>
      <c r="AS145" s="7">
        <v>1.2008009422235617</v>
      </c>
      <c r="AT145" s="7">
        <v>1.0679999999999999E-3</v>
      </c>
      <c r="AU145" s="7">
        <v>1.158E-3</v>
      </c>
      <c r="AV145" s="8">
        <v>0.66900000000000004</v>
      </c>
      <c r="AW145" s="7">
        <v>1.611</v>
      </c>
      <c r="AX145" s="7">
        <v>0.18155490021714707</v>
      </c>
      <c r="AY145" s="7">
        <v>14.286685369392517</v>
      </c>
      <c r="AZ145" s="8">
        <v>0.1991</v>
      </c>
      <c r="BA145" s="7">
        <v>0.90158585964781113</v>
      </c>
      <c r="BB145" s="7">
        <v>0.76968649222363184</v>
      </c>
      <c r="BC145" s="7">
        <v>1.0560885120492767</v>
      </c>
      <c r="BD145" s="7">
        <f t="shared" si="2"/>
        <v>1.109156703489818</v>
      </c>
    </row>
    <row r="146" spans="1:56" x14ac:dyDescent="0.25">
      <c r="A146" s="6" t="s">
        <v>213</v>
      </c>
      <c r="B146" s="6">
        <v>32660042</v>
      </c>
      <c r="C146" s="6" t="s">
        <v>18</v>
      </c>
      <c r="D146" s="6" t="s">
        <v>58</v>
      </c>
      <c r="E146" s="7">
        <v>2.4899999999999999E-2</v>
      </c>
      <c r="F146" s="7">
        <v>1.9800000000000002E-2</v>
      </c>
      <c r="G146" s="8">
        <v>2.29E-2</v>
      </c>
      <c r="H146" s="7">
        <v>1.3545103178847873</v>
      </c>
      <c r="I146" s="7">
        <v>1.0825708576438728</v>
      </c>
      <c r="J146" s="7">
        <v>1.7592788838419497</v>
      </c>
      <c r="K146" s="7">
        <v>5.2299999999999999E-2</v>
      </c>
      <c r="L146" s="7">
        <v>4.4699999999999997E-2</v>
      </c>
      <c r="M146" s="8">
        <v>0.64</v>
      </c>
      <c r="N146" s="7">
        <v>1.1113772369999999</v>
      </c>
      <c r="O146" s="7">
        <v>0.71379176845309733</v>
      </c>
      <c r="P146" s="7">
        <v>1.7304197341881531</v>
      </c>
      <c r="Q146" s="7">
        <v>8.9399999999999993E-2</v>
      </c>
      <c r="R146" s="7">
        <v>9.3899999999999997E-2</v>
      </c>
      <c r="S146" s="8">
        <v>0.89</v>
      </c>
      <c r="T146" s="7">
        <v>3.4360000000000002E-2</v>
      </c>
      <c r="U146" s="7">
        <v>0.24818000000000001</v>
      </c>
      <c r="V146" s="7">
        <v>1.0349571242356681</v>
      </c>
      <c r="W146" s="7">
        <v>0.6363078448277778</v>
      </c>
      <c r="X146" s="7">
        <v>1.6833616899632544</v>
      </c>
      <c r="Y146" s="6" t="s">
        <v>59</v>
      </c>
      <c r="Z146" s="6" t="s">
        <v>60</v>
      </c>
      <c r="AA146" s="8">
        <v>4.0230000000000002E-2</v>
      </c>
      <c r="AB146" s="6" t="s">
        <v>72</v>
      </c>
      <c r="AC146" s="7">
        <v>0</v>
      </c>
      <c r="AD146" s="8">
        <v>0.54779999999999995</v>
      </c>
      <c r="AE146" s="7">
        <v>0.80750987084773029</v>
      </c>
      <c r="AF146" s="7">
        <v>0.65834116117059549</v>
      </c>
      <c r="AG146" s="7">
        <v>0.99047762767418246</v>
      </c>
      <c r="AH146" s="7" t="s">
        <v>62</v>
      </c>
      <c r="AI146" s="7" t="s">
        <v>62</v>
      </c>
      <c r="AJ146" s="8" t="s">
        <v>62</v>
      </c>
      <c r="AK146" s="7" t="s">
        <v>62</v>
      </c>
      <c r="AL146" s="7" t="s">
        <v>62</v>
      </c>
      <c r="AM146" s="7" t="s">
        <v>62</v>
      </c>
      <c r="AN146" s="7">
        <v>7.51E-2</v>
      </c>
      <c r="AO146" s="7">
        <v>7.7799999999999994E-2</v>
      </c>
      <c r="AP146" s="8">
        <v>0.59099999999999997</v>
      </c>
      <c r="AQ146" s="7">
        <v>0.93345140000000004</v>
      </c>
      <c r="AR146" s="7">
        <v>0.72600131562742165</v>
      </c>
      <c r="AS146" s="7">
        <v>1.2001789755927037</v>
      </c>
      <c r="AT146" s="7">
        <v>1.0679999999999999E-3</v>
      </c>
      <c r="AU146" s="7">
        <v>1.158E-3</v>
      </c>
      <c r="AV146" s="8">
        <v>0.66900000000000004</v>
      </c>
      <c r="AW146" s="7">
        <v>1.611</v>
      </c>
      <c r="AX146" s="7">
        <v>0.18155490021714707</v>
      </c>
      <c r="AY146" s="7">
        <v>14.286685369392517</v>
      </c>
      <c r="AZ146" s="8">
        <v>0.20030000000000001</v>
      </c>
      <c r="BA146" s="7">
        <v>0.90185637598112656</v>
      </c>
      <c r="BB146" s="7">
        <v>0.76991743281065494</v>
      </c>
      <c r="BC146" s="7">
        <v>1.0564053861316272</v>
      </c>
      <c r="BD146" s="7">
        <f t="shared" si="2"/>
        <v>1.1088240063858321</v>
      </c>
    </row>
    <row r="147" spans="1:56" x14ac:dyDescent="0.25">
      <c r="A147" s="6" t="s">
        <v>214</v>
      </c>
      <c r="B147" s="6">
        <v>32660042</v>
      </c>
      <c r="C147" s="6" t="s">
        <v>18</v>
      </c>
      <c r="D147" s="6" t="s">
        <v>58</v>
      </c>
      <c r="E147" s="7">
        <v>0.1419</v>
      </c>
      <c r="F147" s="7">
        <v>0.19339999999999999</v>
      </c>
      <c r="G147" s="8">
        <v>2.4400000000000001E-12</v>
      </c>
      <c r="H147" s="7">
        <v>0.67414503888237409</v>
      </c>
      <c r="I147" s="7">
        <v>0.95743651506657179</v>
      </c>
      <c r="J147" s="7">
        <v>0.75276574138676455</v>
      </c>
      <c r="K147" s="7">
        <v>6.5100000000000005E-2</v>
      </c>
      <c r="L147" s="7">
        <v>0.10680000000000001</v>
      </c>
      <c r="M147" s="8">
        <v>8.5599999999999994E-5</v>
      </c>
      <c r="N147" s="7">
        <v>0.50383824700000002</v>
      </c>
      <c r="O147" s="7">
        <v>0.35789343660729767</v>
      </c>
      <c r="P147" s="7">
        <v>0.70929766695590324</v>
      </c>
      <c r="Q147" s="7">
        <v>7.2900000000000006E-2</v>
      </c>
      <c r="R147" s="7">
        <v>0.14299999999999999</v>
      </c>
      <c r="S147" s="8">
        <v>5.4100000000000003E-4</v>
      </c>
      <c r="T147" s="7">
        <v>-0.77769999999999995</v>
      </c>
      <c r="U147" s="7">
        <v>0.2248</v>
      </c>
      <c r="V147" s="7">
        <v>0.45946155854523124</v>
      </c>
      <c r="W147" s="7">
        <v>0.29573011920680631</v>
      </c>
      <c r="X147" s="7">
        <v>0.71384316331061859</v>
      </c>
      <c r="Y147" s="6" t="s">
        <v>59</v>
      </c>
      <c r="Z147" s="6" t="s">
        <v>60</v>
      </c>
      <c r="AA147" s="8">
        <v>2.645E-17</v>
      </c>
      <c r="AB147" s="6" t="s">
        <v>61</v>
      </c>
      <c r="AC147" s="7">
        <v>18.3</v>
      </c>
      <c r="AD147" s="8">
        <v>8.652E-2</v>
      </c>
      <c r="AE147" s="7">
        <v>1.5541052840431162</v>
      </c>
      <c r="AF147" s="7">
        <v>1.4032402125896621</v>
      </c>
      <c r="AG147" s="7">
        <v>1.7211901513522294</v>
      </c>
      <c r="AH147" s="7">
        <v>0.185794653</v>
      </c>
      <c r="AI147" s="7">
        <v>0.228333692</v>
      </c>
      <c r="AJ147" s="8">
        <v>3.0000000000000001E-3</v>
      </c>
      <c r="AK147" s="7">
        <v>0.80040347556250191</v>
      </c>
      <c r="AL147" s="7">
        <v>0.68999903553994812</v>
      </c>
      <c r="AM147" s="7">
        <v>0.92847336111304146</v>
      </c>
      <c r="AN147" s="7">
        <v>9.8799999999999999E-2</v>
      </c>
      <c r="AO147" s="7">
        <v>0.14860000000000001</v>
      </c>
      <c r="AP147" s="8">
        <v>1.25E-4</v>
      </c>
      <c r="AQ147" s="7">
        <v>0.667671295</v>
      </c>
      <c r="AR147" s="7">
        <v>0.54317592956921545</v>
      </c>
      <c r="AS147" s="7">
        <v>0.82070087022681015</v>
      </c>
      <c r="AT147" s="7">
        <v>0.1709</v>
      </c>
      <c r="AU147" s="7">
        <v>0.2235</v>
      </c>
      <c r="AV147" s="8">
        <v>3.1300000000000002E-4</v>
      </c>
      <c r="AW147" s="7">
        <v>1.4239999999999999</v>
      </c>
      <c r="AX147" s="7">
        <v>1.1748885591715961</v>
      </c>
      <c r="AY147" s="7">
        <v>1.72541033603907</v>
      </c>
      <c r="AZ147" s="8">
        <v>1.3619999999999999E-13</v>
      </c>
      <c r="BA147" s="7">
        <v>1.3133747898248154</v>
      </c>
      <c r="BB147" s="7">
        <v>1.221979396337926</v>
      </c>
      <c r="BC147" s="7">
        <v>1.4116059106371053</v>
      </c>
      <c r="BD147" s="7">
        <f t="shared" si="2"/>
        <v>0.76139728563952802</v>
      </c>
    </row>
    <row r="148" spans="1:56" x14ac:dyDescent="0.25">
      <c r="A148" s="6" t="s">
        <v>215</v>
      </c>
      <c r="B148" s="6">
        <v>32660042</v>
      </c>
      <c r="C148" s="6" t="s">
        <v>18</v>
      </c>
      <c r="D148" s="6" t="s">
        <v>58</v>
      </c>
      <c r="E148" s="7">
        <v>7.3800000000000004E-2</v>
      </c>
      <c r="F148" s="7">
        <v>8.7599999999999997E-2</v>
      </c>
      <c r="G148" s="8">
        <v>9.3600000000000003E-3</v>
      </c>
      <c r="H148" s="7">
        <v>0.81702956296263529</v>
      </c>
      <c r="I148" s="7">
        <v>0.96967052322004055</v>
      </c>
      <c r="J148" s="7">
        <v>0.95154300139366255</v>
      </c>
      <c r="K148" s="7">
        <v>3.5000000000000003E-2</v>
      </c>
      <c r="L148" s="7">
        <v>3.5200000000000002E-2</v>
      </c>
      <c r="M148" s="8">
        <v>0.79300000000000004</v>
      </c>
      <c r="N148" s="7">
        <v>0.93356937699999998</v>
      </c>
      <c r="O148" s="7">
        <v>0.55852494343109294</v>
      </c>
      <c r="P148" s="7">
        <v>1.5604527445173841</v>
      </c>
      <c r="Q148" s="7">
        <v>2.81E-2</v>
      </c>
      <c r="R148" s="7">
        <v>5.6399999999999999E-2</v>
      </c>
      <c r="S148" s="8">
        <v>8.3599999999999994E-2</v>
      </c>
      <c r="T148" s="7">
        <v>-0.62129999999999996</v>
      </c>
      <c r="U148" s="7">
        <v>0.35909999999999997</v>
      </c>
      <c r="V148" s="7">
        <v>0.53724556419193792</v>
      </c>
      <c r="W148" s="7">
        <v>0.26576681234452487</v>
      </c>
      <c r="X148" s="7">
        <v>1.0860377700950359</v>
      </c>
      <c r="Y148" s="6" t="s">
        <v>59</v>
      </c>
      <c r="Z148" s="6" t="s">
        <v>60</v>
      </c>
      <c r="AA148" s="8">
        <v>4.1809999999999998E-3</v>
      </c>
      <c r="AB148" s="6" t="s">
        <v>61</v>
      </c>
      <c r="AC148" s="7">
        <v>0</v>
      </c>
      <c r="AD148" s="8">
        <v>0.44650000000000001</v>
      </c>
      <c r="AE148" s="7">
        <v>1.2325682491925383</v>
      </c>
      <c r="AF148" s="7">
        <v>1.0682480819139835</v>
      </c>
      <c r="AG148" s="7">
        <v>1.422164490289147</v>
      </c>
      <c r="AH148" s="7">
        <v>9.9603526999999997E-2</v>
      </c>
      <c r="AI148" s="7">
        <v>0.12741846000000001</v>
      </c>
      <c r="AJ148" s="8">
        <v>7.7299999999999999E-3</v>
      </c>
      <c r="AK148" s="7">
        <v>0.77498575069330922</v>
      </c>
      <c r="AL148" s="7">
        <v>0.64077651202693864</v>
      </c>
      <c r="AM148" s="7">
        <v>0.93730482079908428</v>
      </c>
      <c r="AN148" s="7">
        <v>5.1299999999999998E-2</v>
      </c>
      <c r="AO148" s="7">
        <v>7.4300000000000005E-2</v>
      </c>
      <c r="AP148" s="8">
        <v>3.0799999999999998E-3</v>
      </c>
      <c r="AQ148" s="7">
        <v>0.65192131900000005</v>
      </c>
      <c r="AR148" s="7">
        <v>0.49105988757708535</v>
      </c>
      <c r="AS148" s="7">
        <v>0.86547775032865759</v>
      </c>
      <c r="AT148" s="7">
        <v>0.1154</v>
      </c>
      <c r="AU148" s="7">
        <v>0.1172</v>
      </c>
      <c r="AV148" s="8">
        <v>0.98499999999999999</v>
      </c>
      <c r="AW148" s="7">
        <v>1.002</v>
      </c>
      <c r="AX148" s="7">
        <v>0.79920171211823832</v>
      </c>
      <c r="AY148" s="7">
        <v>1.2566246878751894</v>
      </c>
      <c r="AZ148" s="8">
        <v>2.2030000000000001E-5</v>
      </c>
      <c r="BA148" s="7">
        <v>1.2309669515375798</v>
      </c>
      <c r="BB148" s="7">
        <v>1.118244449769084</v>
      </c>
      <c r="BC148" s="7">
        <v>1.3550522303872161</v>
      </c>
      <c r="BD148" s="7">
        <f t="shared" si="2"/>
        <v>0.81236949436450512</v>
      </c>
    </row>
    <row r="149" spans="1:56" x14ac:dyDescent="0.25">
      <c r="A149" s="6" t="s">
        <v>216</v>
      </c>
      <c r="B149" s="6">
        <v>32660042</v>
      </c>
      <c r="C149" s="6" t="s">
        <v>18</v>
      </c>
      <c r="D149" s="6" t="s">
        <v>58</v>
      </c>
      <c r="E149" s="7">
        <v>2.2499999999999999E-2</v>
      </c>
      <c r="F149" s="7">
        <v>4.7300000000000002E-2</v>
      </c>
      <c r="G149" s="8">
        <v>4.38E-11</v>
      </c>
      <c r="H149" s="7">
        <v>0.42549588584707532</v>
      </c>
      <c r="I149" s="7">
        <v>0.80474956125301045</v>
      </c>
      <c r="J149" s="7">
        <v>0.54865360110096262</v>
      </c>
      <c r="K149" s="7">
        <v>4.5999999999999999E-3</v>
      </c>
      <c r="L149" s="7">
        <v>1.8599999999999998E-2</v>
      </c>
      <c r="M149" s="8">
        <v>2.1700000000000001E-3</v>
      </c>
      <c r="N149" s="7">
        <v>0.161330536</v>
      </c>
      <c r="O149" s="7">
        <v>5.0272151666274328E-2</v>
      </c>
      <c r="P149" s="7">
        <v>0.51773279996096644</v>
      </c>
      <c r="Q149" s="7">
        <v>1.29E-2</v>
      </c>
      <c r="R149" s="7">
        <v>4.07E-2</v>
      </c>
      <c r="S149" s="8">
        <v>1.0500000000000001E-2</v>
      </c>
      <c r="T149" s="7">
        <v>-1.2497</v>
      </c>
      <c r="U149" s="7">
        <v>0.48830000000000001</v>
      </c>
      <c r="V149" s="7">
        <v>0.28659076119325338</v>
      </c>
      <c r="W149" s="7">
        <v>0.11005577458611161</v>
      </c>
      <c r="X149" s="7">
        <v>0.74629672736584629</v>
      </c>
      <c r="Y149" s="6" t="s">
        <v>59</v>
      </c>
      <c r="Z149" s="6" t="s">
        <v>60</v>
      </c>
      <c r="AA149" s="8">
        <v>6.1039999999999998E-14</v>
      </c>
      <c r="AB149" s="6" t="s">
        <v>61</v>
      </c>
      <c r="AC149" s="7">
        <v>-32.4</v>
      </c>
      <c r="AD149" s="8">
        <v>0.22070000000000001</v>
      </c>
      <c r="AE149" s="7">
        <v>2.5110475081288715</v>
      </c>
      <c r="AF149" s="7">
        <v>1.9742883415006351</v>
      </c>
      <c r="AG149" s="7">
        <v>3.1937379437127098</v>
      </c>
      <c r="AH149" s="7">
        <v>1.6391354E-2</v>
      </c>
      <c r="AI149" s="7">
        <v>3.1249570000000001E-2</v>
      </c>
      <c r="AJ149" s="8">
        <v>1.9599999999999999E-3</v>
      </c>
      <c r="AK149" s="7">
        <v>0.50495854761830272</v>
      </c>
      <c r="AL149" s="7">
        <v>0.32008485854180696</v>
      </c>
      <c r="AM149" s="7">
        <v>0.79661104862753696</v>
      </c>
      <c r="AN149" s="7">
        <v>1.4800000000000001E-2</v>
      </c>
      <c r="AO149" s="7">
        <v>3.6299999999999999E-2</v>
      </c>
      <c r="AP149" s="8">
        <v>2.9599999999999998E-4</v>
      </c>
      <c r="AQ149" s="7">
        <v>0.41683730000000002</v>
      </c>
      <c r="AR149" s="7">
        <v>0.25951182733914385</v>
      </c>
      <c r="AS149" s="7">
        <v>0.66953917616934722</v>
      </c>
      <c r="AT149" s="7">
        <v>1.282E-2</v>
      </c>
      <c r="AU149" s="7">
        <v>2.9870000000000001E-2</v>
      </c>
      <c r="AV149" s="8">
        <v>2.47E-3</v>
      </c>
      <c r="AW149" s="7">
        <v>2.5859999999999999</v>
      </c>
      <c r="AX149" s="7">
        <v>1.3977252826806446</v>
      </c>
      <c r="AY149" s="7">
        <v>4.7833609205344132</v>
      </c>
      <c r="AZ149" s="8">
        <v>7.9149999999999996E-14</v>
      </c>
      <c r="BA149" s="7">
        <v>2.0246563855256414</v>
      </c>
      <c r="BB149" s="7">
        <v>1.6826602110092472</v>
      </c>
      <c r="BC149" s="7">
        <v>2.4361623651818949</v>
      </c>
      <c r="BD149" s="7">
        <f t="shared" si="2"/>
        <v>0.49391097034985515</v>
      </c>
    </row>
    <row r="150" spans="1:56" x14ac:dyDescent="0.25">
      <c r="A150" s="6" t="s">
        <v>217</v>
      </c>
      <c r="B150" s="6">
        <v>32660042</v>
      </c>
      <c r="C150" s="6" t="s">
        <v>18</v>
      </c>
      <c r="D150" s="6" t="s">
        <v>58</v>
      </c>
      <c r="E150" s="7">
        <v>8.6599999999999996E-2</v>
      </c>
      <c r="F150" s="7">
        <v>6.6000000000000003E-2</v>
      </c>
      <c r="G150" s="8">
        <v>2.3300000000000001E-6</v>
      </c>
      <c r="H150" s="7">
        <v>1.4230322752757358</v>
      </c>
      <c r="I150" s="7">
        <v>1.0530099575606351</v>
      </c>
      <c r="J150" s="7">
        <v>1.647406115942649</v>
      </c>
      <c r="K150" s="7">
        <v>0.11990000000000001</v>
      </c>
      <c r="L150" s="7">
        <v>0.1134</v>
      </c>
      <c r="M150" s="8">
        <v>0.109</v>
      </c>
      <c r="N150" s="7">
        <v>1.27685497</v>
      </c>
      <c r="O150" s="7">
        <v>0.94695850885782507</v>
      </c>
      <c r="P150" s="7">
        <v>1.7216790387739411</v>
      </c>
      <c r="Q150" s="7">
        <v>2.3400000000000001E-2</v>
      </c>
      <c r="R150" s="7">
        <v>3.6600000000000001E-2</v>
      </c>
      <c r="S150" s="8">
        <v>0.17899999999999999</v>
      </c>
      <c r="T150" s="7">
        <v>-0.53590000000000004</v>
      </c>
      <c r="U150" s="7">
        <v>0.39879999999999999</v>
      </c>
      <c r="V150" s="7">
        <v>0.58514242490858315</v>
      </c>
      <c r="W150" s="7">
        <v>0.26779112143235445</v>
      </c>
      <c r="X150" s="7">
        <v>1.2785773314534141</v>
      </c>
      <c r="Y150" s="6" t="s">
        <v>59</v>
      </c>
      <c r="Z150" s="6" t="s">
        <v>60</v>
      </c>
      <c r="AA150" s="8">
        <v>3.2430000000000001E-6</v>
      </c>
      <c r="AB150" s="6" t="s">
        <v>82</v>
      </c>
      <c r="AC150" s="7">
        <v>20.2</v>
      </c>
      <c r="AD150" s="8">
        <v>8.1619999999999998E-2</v>
      </c>
      <c r="AE150" s="7">
        <v>0.73498881321556875</v>
      </c>
      <c r="AF150" s="7">
        <v>0.64555039531002889</v>
      </c>
      <c r="AG150" s="7">
        <v>0.83681856517583297</v>
      </c>
      <c r="AH150" s="7" t="s">
        <v>62</v>
      </c>
      <c r="AI150" s="7" t="s">
        <v>62</v>
      </c>
      <c r="AJ150" s="8" t="s">
        <v>62</v>
      </c>
      <c r="AK150" s="7" t="s">
        <v>62</v>
      </c>
      <c r="AL150" s="7" t="s">
        <v>62</v>
      </c>
      <c r="AM150" s="7" t="s">
        <v>62</v>
      </c>
      <c r="AN150" s="7">
        <v>4.3200000000000002E-2</v>
      </c>
      <c r="AO150" s="7">
        <v>4.7600000000000003E-2</v>
      </c>
      <c r="AP150" s="8">
        <v>0.874</v>
      </c>
      <c r="AQ150" s="7">
        <v>1.027051792</v>
      </c>
      <c r="AR150" s="7">
        <v>0.73901539651146331</v>
      </c>
      <c r="AS150" s="7">
        <v>1.4273523776562655</v>
      </c>
      <c r="AT150" s="7">
        <v>7.4790000000000004E-3</v>
      </c>
      <c r="AU150" s="7">
        <v>3.0109999999999998E-3</v>
      </c>
      <c r="AV150" s="8">
        <v>0.222</v>
      </c>
      <c r="AW150" s="7">
        <v>0.54300000000000004</v>
      </c>
      <c r="AX150" s="7">
        <v>0.20419508918210222</v>
      </c>
      <c r="AY150" s="7">
        <v>1.4456660485212445</v>
      </c>
      <c r="AZ150" s="8">
        <v>2.5919999999999999E-5</v>
      </c>
      <c r="BA150" s="7">
        <v>0.77336821376544906</v>
      </c>
      <c r="BB150" s="7">
        <v>0.68608345783806124</v>
      </c>
      <c r="BC150" s="7">
        <v>0.87175749135163183</v>
      </c>
      <c r="BD150" s="7">
        <f t="shared" si="2"/>
        <v>1.2930451267593537</v>
      </c>
    </row>
    <row r="151" spans="1:56" x14ac:dyDescent="0.25">
      <c r="A151" s="6" t="s">
        <v>218</v>
      </c>
      <c r="B151" s="6">
        <v>32660042</v>
      </c>
      <c r="C151" s="6" t="s">
        <v>18</v>
      </c>
      <c r="D151" s="6" t="s">
        <v>58</v>
      </c>
      <c r="E151" s="7">
        <v>8.6699999999999999E-2</v>
      </c>
      <c r="F151" s="7">
        <v>6.6000000000000003E-2</v>
      </c>
      <c r="G151" s="8">
        <v>2.26E-6</v>
      </c>
      <c r="H151" s="7">
        <v>1.4236300743603718</v>
      </c>
      <c r="I151" s="7">
        <v>1.0530747123350392</v>
      </c>
      <c r="J151" s="7">
        <v>1.6480981718329086</v>
      </c>
      <c r="K151" s="7">
        <v>0.11990000000000001</v>
      </c>
      <c r="L151" s="7">
        <v>0.1134</v>
      </c>
      <c r="M151" s="8">
        <v>0.109</v>
      </c>
      <c r="N151" s="7">
        <v>1.27685497</v>
      </c>
      <c r="O151" s="7">
        <v>0.94695850885782507</v>
      </c>
      <c r="P151" s="7">
        <v>1.7216790387739411</v>
      </c>
      <c r="Q151" s="7">
        <v>2.3400000000000001E-2</v>
      </c>
      <c r="R151" s="7">
        <v>3.6600000000000001E-2</v>
      </c>
      <c r="S151" s="8">
        <v>0.17899999999999999</v>
      </c>
      <c r="T151" s="7">
        <v>-0.53590000000000004</v>
      </c>
      <c r="U151" s="7">
        <v>0.39879999999999999</v>
      </c>
      <c r="V151" s="7">
        <v>0.58514242490858315</v>
      </c>
      <c r="W151" s="7">
        <v>0.26779112143235445</v>
      </c>
      <c r="X151" s="7">
        <v>1.2785773314534141</v>
      </c>
      <c r="Y151" s="6" t="s">
        <v>59</v>
      </c>
      <c r="Z151" s="6" t="s">
        <v>60</v>
      </c>
      <c r="AA151" s="8">
        <v>3.1650000000000002E-6</v>
      </c>
      <c r="AB151" s="6" t="s">
        <v>82</v>
      </c>
      <c r="AC151" s="7">
        <v>20.3</v>
      </c>
      <c r="AD151" s="8">
        <v>8.1350000000000006E-2</v>
      </c>
      <c r="AE151" s="7">
        <v>0.73469487648154841</v>
      </c>
      <c r="AF151" s="7">
        <v>0.64529222678905129</v>
      </c>
      <c r="AG151" s="7">
        <v>0.83648390468632261</v>
      </c>
      <c r="AH151" s="7" t="s">
        <v>62</v>
      </c>
      <c r="AI151" s="7" t="s">
        <v>62</v>
      </c>
      <c r="AJ151" s="8" t="s">
        <v>62</v>
      </c>
      <c r="AK151" s="7" t="s">
        <v>62</v>
      </c>
      <c r="AL151" s="7" t="s">
        <v>62</v>
      </c>
      <c r="AM151" s="7" t="s">
        <v>62</v>
      </c>
      <c r="AN151" s="7">
        <v>4.2999999999999997E-2</v>
      </c>
      <c r="AO151" s="7">
        <v>4.7100000000000003E-2</v>
      </c>
      <c r="AP151" s="8">
        <v>0.85699999999999998</v>
      </c>
      <c r="AQ151" s="7">
        <v>1.0306939049999999</v>
      </c>
      <c r="AR151" s="7">
        <v>0.74159596179912712</v>
      </c>
      <c r="AS151" s="7">
        <v>1.4324915201884183</v>
      </c>
      <c r="AT151" s="7">
        <v>7.4790000000000004E-3</v>
      </c>
      <c r="AU151" s="7">
        <v>3.0109999999999998E-3</v>
      </c>
      <c r="AV151" s="8">
        <v>0.222</v>
      </c>
      <c r="AW151" s="7">
        <v>0.54300000000000004</v>
      </c>
      <c r="AX151" s="7">
        <v>0.20419508918210222</v>
      </c>
      <c r="AY151" s="7">
        <v>1.4456660485212445</v>
      </c>
      <c r="AZ151" s="8">
        <v>2.4539999999999999E-5</v>
      </c>
      <c r="BA151" s="7">
        <v>0.77282704544682257</v>
      </c>
      <c r="BB151" s="7">
        <v>0.68560336746880757</v>
      </c>
      <c r="BC151" s="7">
        <v>0.87114747463844433</v>
      </c>
      <c r="BD151" s="7">
        <f t="shared" si="2"/>
        <v>1.2939505752180731</v>
      </c>
    </row>
    <row r="152" spans="1:56" x14ac:dyDescent="0.25">
      <c r="A152" s="6" t="s">
        <v>219</v>
      </c>
      <c r="B152" s="6">
        <v>32660042</v>
      </c>
      <c r="C152" s="6" t="s">
        <v>18</v>
      </c>
      <c r="D152" s="6" t="s">
        <v>58</v>
      </c>
      <c r="E152" s="7">
        <v>0.1396</v>
      </c>
      <c r="F152" s="7">
        <v>9.6299999999999997E-2</v>
      </c>
      <c r="G152" s="8">
        <v>8.7300000000000002E-12</v>
      </c>
      <c r="H152" s="7">
        <v>1.5064712568745526</v>
      </c>
      <c r="I152" s="7">
        <v>1.0493942012473001</v>
      </c>
      <c r="J152" s="7">
        <v>1.6945696249362727</v>
      </c>
      <c r="K152" s="7">
        <v>5.6399999999999999E-2</v>
      </c>
      <c r="L152" s="7">
        <v>5.4600000000000003E-2</v>
      </c>
      <c r="M152" s="8">
        <v>0.49</v>
      </c>
      <c r="N152" s="7">
        <v>0.86381210900000005</v>
      </c>
      <c r="O152" s="7">
        <v>0.57022514780206945</v>
      </c>
      <c r="P152" s="7">
        <v>1.3085556870350474</v>
      </c>
      <c r="Q152" s="7">
        <v>0.1013</v>
      </c>
      <c r="R152" s="7">
        <v>6.1499999999999999E-2</v>
      </c>
      <c r="S152" s="8">
        <v>4.0399999999999998E-2</v>
      </c>
      <c r="T152" s="7">
        <v>0.50860000000000005</v>
      </c>
      <c r="U152" s="7">
        <v>0.2482</v>
      </c>
      <c r="V152" s="7">
        <v>1.6629614184970065</v>
      </c>
      <c r="W152" s="7">
        <v>1.0223746400494289</v>
      </c>
      <c r="X152" s="7">
        <v>2.7049190884428382</v>
      </c>
      <c r="Y152" s="6" t="s">
        <v>59</v>
      </c>
      <c r="Z152" s="6" t="s">
        <v>60</v>
      </c>
      <c r="AA152" s="8">
        <v>2.4270000000000001E-11</v>
      </c>
      <c r="AB152" s="6" t="s">
        <v>66</v>
      </c>
      <c r="AC152" s="7">
        <v>40.1</v>
      </c>
      <c r="AD152" s="8">
        <v>3.5439999999999999E-2</v>
      </c>
      <c r="AE152" s="7">
        <v>0.68687702891102909</v>
      </c>
      <c r="AF152" s="7">
        <v>0.61511379239911401</v>
      </c>
      <c r="AG152" s="7">
        <v>0.76701263843473899</v>
      </c>
      <c r="AH152" s="7">
        <v>0.15228043199999999</v>
      </c>
      <c r="AI152" s="7">
        <v>0.13493265900000001</v>
      </c>
      <c r="AJ152" s="8">
        <v>0.14299999999999999</v>
      </c>
      <c r="AK152" s="7">
        <v>1.1295920275860065</v>
      </c>
      <c r="AL152" s="7">
        <v>0.96018736016911277</v>
      </c>
      <c r="AM152" s="7">
        <v>1.3288845507830203</v>
      </c>
      <c r="AN152" s="7">
        <v>0.10009999999999999</v>
      </c>
      <c r="AO152" s="7">
        <v>9.5399999999999999E-2</v>
      </c>
      <c r="AP152" s="8">
        <v>0.222</v>
      </c>
      <c r="AQ152" s="7">
        <v>1.1511552460000001</v>
      </c>
      <c r="AR152" s="7">
        <v>0.91842881747172789</v>
      </c>
      <c r="AS152" s="7">
        <v>1.4428536817472664</v>
      </c>
      <c r="AT152" s="7">
        <v>0.16769999999999999</v>
      </c>
      <c r="AU152" s="7">
        <v>0.11899999999999999</v>
      </c>
      <c r="AV152" s="8">
        <v>3.57E-5</v>
      </c>
      <c r="AW152" s="7">
        <v>0.64200000000000002</v>
      </c>
      <c r="AX152" s="7">
        <v>0.51990769979289653</v>
      </c>
      <c r="AY152" s="7">
        <v>0.79189859780431893</v>
      </c>
      <c r="AZ152" s="8">
        <v>1.3859999999999999E-5</v>
      </c>
      <c r="BA152" s="7">
        <v>0.84029689765843141</v>
      </c>
      <c r="BB152" s="7">
        <v>0.77693390234500792</v>
      </c>
      <c r="BC152" s="7">
        <v>0.90882747436194622</v>
      </c>
      <c r="BD152" s="7">
        <f t="shared" si="2"/>
        <v>1.1900555658203626</v>
      </c>
    </row>
    <row r="153" spans="1:56" x14ac:dyDescent="0.25">
      <c r="A153" s="6" t="s">
        <v>220</v>
      </c>
      <c r="B153" s="6">
        <v>32660042</v>
      </c>
      <c r="C153" s="6" t="s">
        <v>18</v>
      </c>
      <c r="D153" s="6" t="s">
        <v>58</v>
      </c>
      <c r="E153" s="7">
        <v>2.8400000000000002E-2</v>
      </c>
      <c r="F153" s="7">
        <v>2.3199999999999998E-2</v>
      </c>
      <c r="G153" s="8">
        <v>9.69E-2</v>
      </c>
      <c r="H153" s="7">
        <v>1.2276601001471226</v>
      </c>
      <c r="I153" s="7">
        <v>1.0509232120002034</v>
      </c>
      <c r="J153" s="7">
        <v>1.5640334040761601</v>
      </c>
      <c r="K153" s="7">
        <v>1.04E-2</v>
      </c>
      <c r="L153" s="7">
        <v>8.5000000000000006E-3</v>
      </c>
      <c r="M153" s="8">
        <v>0.77600000000000002</v>
      </c>
      <c r="N153" s="7">
        <v>1.147631209</v>
      </c>
      <c r="O153" s="7">
        <v>0.44356984665209942</v>
      </c>
      <c r="P153" s="7">
        <v>2.9692221020313432</v>
      </c>
      <c r="Q153" s="7">
        <v>1.03E-2</v>
      </c>
      <c r="R153" s="7">
        <v>1.6E-2</v>
      </c>
      <c r="S153" s="8">
        <v>0.51600000000000001</v>
      </c>
      <c r="T153" s="7">
        <v>-0.40250000000000002</v>
      </c>
      <c r="U153" s="7">
        <v>0.61939999999999995</v>
      </c>
      <c r="V153" s="7">
        <v>0.66864633892615943</v>
      </c>
      <c r="W153" s="7">
        <v>0.19858779191112896</v>
      </c>
      <c r="X153" s="7">
        <v>2.2513364102433595</v>
      </c>
      <c r="Y153" s="6" t="s">
        <v>59</v>
      </c>
      <c r="Z153" s="6" t="s">
        <v>60</v>
      </c>
      <c r="AA153" s="8">
        <v>0.1273</v>
      </c>
      <c r="AB153" s="6" t="s">
        <v>82</v>
      </c>
      <c r="AC153" s="7">
        <v>0</v>
      </c>
      <c r="AD153" s="8">
        <v>0.62709999999999999</v>
      </c>
      <c r="AE153" s="7">
        <v>0.83585510524821971</v>
      </c>
      <c r="AF153" s="7">
        <v>0.66378564859752065</v>
      </c>
      <c r="AG153" s="7">
        <v>1.0525291687846261</v>
      </c>
      <c r="AH153" s="7">
        <v>6.1864619000000003E-2</v>
      </c>
      <c r="AI153" s="7">
        <v>4.0704603999999998E-2</v>
      </c>
      <c r="AJ153" s="8">
        <v>2.4299999999999999E-3</v>
      </c>
      <c r="AK153" s="7">
        <v>1.5125322318351053</v>
      </c>
      <c r="AL153" s="7">
        <v>1.1601459658136615</v>
      </c>
      <c r="AM153" s="7">
        <v>1.9719533746217719</v>
      </c>
      <c r="AN153" s="7">
        <v>1.6400000000000001E-2</v>
      </c>
      <c r="AO153" s="7">
        <v>1.0699999999999999E-2</v>
      </c>
      <c r="AP153" s="8">
        <v>4.3299999999999998E-2</v>
      </c>
      <c r="AQ153" s="7">
        <v>1.8763278590000001</v>
      </c>
      <c r="AR153" s="7">
        <v>1.0189781546670047</v>
      </c>
      <c r="AS153" s="7">
        <v>3.4550360247139773</v>
      </c>
      <c r="AT153" s="7">
        <v>5.2350000000000001E-2</v>
      </c>
      <c r="AU153" s="7">
        <v>4.308E-2</v>
      </c>
      <c r="AV153" s="8">
        <v>0.13600000000000001</v>
      </c>
      <c r="AW153" s="7">
        <v>0.76800000000000002</v>
      </c>
      <c r="AX153" s="7">
        <v>0.54259540595401046</v>
      </c>
      <c r="AY153" s="7">
        <v>1.086274840564879</v>
      </c>
      <c r="AZ153" s="8">
        <v>9.7319999999999993E-3</v>
      </c>
      <c r="BA153" s="7">
        <v>0.81971381970368284</v>
      </c>
      <c r="BB153" s="7">
        <v>0.70502360109479212</v>
      </c>
      <c r="BC153" s="7">
        <v>0.95306135166226746</v>
      </c>
      <c r="BD153" s="7">
        <f t="shared" si="2"/>
        <v>1.219937953908705</v>
      </c>
    </row>
    <row r="154" spans="1:56" x14ac:dyDescent="0.25">
      <c r="A154" s="6" t="s">
        <v>221</v>
      </c>
      <c r="B154" s="6">
        <v>32660042</v>
      </c>
      <c r="C154" s="6" t="s">
        <v>18</v>
      </c>
      <c r="D154" s="6" t="s">
        <v>58</v>
      </c>
      <c r="E154" s="7">
        <v>0.1111</v>
      </c>
      <c r="F154" s="7">
        <v>7.3099999999999998E-2</v>
      </c>
      <c r="G154" s="8">
        <v>1.8399999999999999E-11</v>
      </c>
      <c r="H154" s="7">
        <v>1.5647561544513244</v>
      </c>
      <c r="I154" s="7">
        <v>1.0602330694773234</v>
      </c>
      <c r="J154" s="7">
        <v>1.7831188607368218</v>
      </c>
      <c r="K154" s="7">
        <v>4.6399999999999997E-2</v>
      </c>
      <c r="L154" s="7">
        <v>4.6199999999999998E-2</v>
      </c>
      <c r="M154" s="8">
        <v>0.378</v>
      </c>
      <c r="N154" s="7">
        <v>0.81107074199999996</v>
      </c>
      <c r="O154" s="7">
        <v>0.50930715321537445</v>
      </c>
      <c r="P154" s="7">
        <v>1.2916287256300278</v>
      </c>
      <c r="Q154" s="7">
        <v>9.1499999999999998E-2</v>
      </c>
      <c r="R154" s="7">
        <v>4.5600000000000002E-2</v>
      </c>
      <c r="S154" s="8">
        <v>1.41E-2</v>
      </c>
      <c r="T154" s="7">
        <v>0.66679999999999995</v>
      </c>
      <c r="U154" s="7">
        <v>0.27179999999999999</v>
      </c>
      <c r="V154" s="7">
        <v>1.9479937562407774</v>
      </c>
      <c r="W154" s="7">
        <v>1.1434751468914066</v>
      </c>
      <c r="X154" s="7">
        <v>3.3185501973252993</v>
      </c>
      <c r="Y154" s="6" t="s">
        <v>59</v>
      </c>
      <c r="Z154" s="6" t="s">
        <v>60</v>
      </c>
      <c r="AA154" s="8">
        <v>3.4450000000000001E-11</v>
      </c>
      <c r="AB154" s="6" t="s">
        <v>66</v>
      </c>
      <c r="AC154" s="7">
        <v>50.1</v>
      </c>
      <c r="AD154" s="8">
        <v>1.8159999999999999E-2</v>
      </c>
      <c r="AE154" s="7">
        <v>0.66113316467706607</v>
      </c>
      <c r="AF154" s="7">
        <v>0.58490841474377286</v>
      </c>
      <c r="AG154" s="7">
        <v>0.74729145694952748</v>
      </c>
      <c r="AH154" s="7">
        <v>9.0435721999999996E-2</v>
      </c>
      <c r="AI154" s="7">
        <v>9.4231067000000002E-2</v>
      </c>
      <c r="AJ154" s="8">
        <v>0.65200000000000002</v>
      </c>
      <c r="AK154" s="7">
        <v>0.95490510779856941</v>
      </c>
      <c r="AL154" s="7">
        <v>0.78098432550482821</v>
      </c>
      <c r="AM154" s="7">
        <v>1.1675570624421709</v>
      </c>
      <c r="AN154" s="7">
        <v>8.4199999999999997E-2</v>
      </c>
      <c r="AO154" s="7">
        <v>8.4900000000000003E-2</v>
      </c>
      <c r="AP154" s="8">
        <v>0.63300000000000001</v>
      </c>
      <c r="AQ154" s="7">
        <v>1.0603546100000001</v>
      </c>
      <c r="AR154" s="7">
        <v>0.83377835778072928</v>
      </c>
      <c r="AS154" s="7">
        <v>1.348502139265269</v>
      </c>
      <c r="AT154" s="7">
        <v>0.1154</v>
      </c>
      <c r="AU154" s="7">
        <v>7.5730000000000006E-2</v>
      </c>
      <c r="AV154" s="8">
        <v>1.45E-4</v>
      </c>
      <c r="AW154" s="7">
        <v>0.623</v>
      </c>
      <c r="AX154" s="7">
        <v>0.48836477043194243</v>
      </c>
      <c r="AY154" s="7">
        <v>0.79540010353606883</v>
      </c>
      <c r="AZ154" s="8">
        <v>6.311E-4</v>
      </c>
      <c r="BA154" s="7">
        <v>0.85590148250102904</v>
      </c>
      <c r="BB154" s="7">
        <v>0.78287675218312036</v>
      </c>
      <c r="BC154" s="7">
        <v>0.93573777188380047</v>
      </c>
      <c r="BD154" s="7">
        <f t="shared" si="2"/>
        <v>1.168358766102263</v>
      </c>
    </row>
    <row r="155" spans="1:56" x14ac:dyDescent="0.25">
      <c r="A155" s="6" t="s">
        <v>222</v>
      </c>
      <c r="B155" s="6">
        <v>32660042</v>
      </c>
      <c r="C155" s="6" t="s">
        <v>18</v>
      </c>
      <c r="D155" s="6" t="s">
        <v>58</v>
      </c>
      <c r="E155" s="7">
        <v>0.12139999999999999</v>
      </c>
      <c r="F155" s="7">
        <v>9.8100000000000007E-2</v>
      </c>
      <c r="G155" s="8">
        <v>5.1600000000000001E-5</v>
      </c>
      <c r="H155" s="7">
        <v>1.2878575194266686</v>
      </c>
      <c r="I155" s="7">
        <v>1.0314701261944135</v>
      </c>
      <c r="J155" s="7">
        <v>1.4556614468950861</v>
      </c>
      <c r="K155" s="7">
        <v>0.12989999999999999</v>
      </c>
      <c r="L155" s="7">
        <v>0.1255</v>
      </c>
      <c r="M155" s="8">
        <v>0.89100000000000001</v>
      </c>
      <c r="N155" s="7">
        <v>1.019813737</v>
      </c>
      <c r="O155" s="7">
        <v>0.76972774852527404</v>
      </c>
      <c r="P155" s="7">
        <v>1.3511531323985657</v>
      </c>
      <c r="Q155" s="7">
        <v>0.1177</v>
      </c>
      <c r="R155" s="7">
        <v>0.1326</v>
      </c>
      <c r="S155" s="8">
        <v>0.33700000000000002</v>
      </c>
      <c r="T155" s="7">
        <v>-0.18809999999999999</v>
      </c>
      <c r="U155" s="7">
        <v>0.1958</v>
      </c>
      <c r="V155" s="7">
        <v>0.82853184990489281</v>
      </c>
      <c r="W155" s="7">
        <v>0.56447002324498019</v>
      </c>
      <c r="X155" s="7">
        <v>1.216123085439557</v>
      </c>
      <c r="Y155" s="6" t="s">
        <v>59</v>
      </c>
      <c r="Z155" s="6" t="s">
        <v>60</v>
      </c>
      <c r="AA155" s="8">
        <v>8.2280000000000005E-4</v>
      </c>
      <c r="AB155" s="6" t="s">
        <v>82</v>
      </c>
      <c r="AC155" s="7">
        <v>34.9</v>
      </c>
      <c r="AD155" s="8">
        <v>4.6390000000000001E-2</v>
      </c>
      <c r="AE155" s="7">
        <v>0.83201900156687203</v>
      </c>
      <c r="AF155" s="7">
        <v>0.7469926001420939</v>
      </c>
      <c r="AG155" s="7">
        <v>0.9267235295726528</v>
      </c>
      <c r="AH155" s="7">
        <v>0.20172525599999999</v>
      </c>
      <c r="AI155" s="7">
        <v>0.141678571</v>
      </c>
      <c r="AJ155" s="8">
        <v>9.5799999999999998E-8</v>
      </c>
      <c r="AK155" s="7">
        <v>1.5257395601791224</v>
      </c>
      <c r="AL155" s="7">
        <v>1.3074731697516853</v>
      </c>
      <c r="AM155" s="7">
        <v>1.7804428108744228</v>
      </c>
      <c r="AN155" s="7">
        <v>0.1371</v>
      </c>
      <c r="AO155" s="7">
        <v>0.13600000000000001</v>
      </c>
      <c r="AP155" s="8">
        <v>0.43099999999999999</v>
      </c>
      <c r="AQ155" s="7">
        <v>1.080815815</v>
      </c>
      <c r="AR155" s="7">
        <v>0.89076643635632491</v>
      </c>
      <c r="AS155" s="7">
        <v>1.3114131580669142</v>
      </c>
      <c r="AT155" s="7">
        <v>0.1731</v>
      </c>
      <c r="AU155" s="7">
        <v>0.13830000000000001</v>
      </c>
      <c r="AV155" s="8">
        <v>3.2399999999999998E-3</v>
      </c>
      <c r="AW155" s="7">
        <v>0.73599999999999999</v>
      </c>
      <c r="AX155" s="7">
        <v>0.5997236390372962</v>
      </c>
      <c r="AY155" s="7">
        <v>0.902492657520097</v>
      </c>
      <c r="AZ155" s="8">
        <v>3.3649999999999998E-5</v>
      </c>
      <c r="BA155" s="7">
        <v>0.8535936654532893</v>
      </c>
      <c r="BB155" s="7">
        <v>0.79201733482653169</v>
      </c>
      <c r="BC155" s="7">
        <v>0.91995732121389173</v>
      </c>
      <c r="BD155" s="7">
        <f t="shared" si="2"/>
        <v>1.1715175972738312</v>
      </c>
    </row>
    <row r="156" spans="1:56" x14ac:dyDescent="0.25">
      <c r="A156" s="6" t="s">
        <v>223</v>
      </c>
      <c r="B156" s="6">
        <v>32660042</v>
      </c>
      <c r="C156" s="6" t="s">
        <v>18</v>
      </c>
      <c r="D156" s="6" t="s">
        <v>58</v>
      </c>
      <c r="E156" s="7">
        <v>0.12139999999999999</v>
      </c>
      <c r="F156" s="7">
        <v>9.8100000000000007E-2</v>
      </c>
      <c r="G156" s="8">
        <v>5.1600000000000001E-5</v>
      </c>
      <c r="H156" s="7">
        <v>1.287844640915867</v>
      </c>
      <c r="I156" s="7">
        <v>1.0314688628464506</v>
      </c>
      <c r="J156" s="7">
        <v>1.4556468903534001</v>
      </c>
      <c r="K156" s="7">
        <v>0.12989999999999999</v>
      </c>
      <c r="L156" s="7">
        <v>0.1255</v>
      </c>
      <c r="M156" s="8">
        <v>0.89100000000000001</v>
      </c>
      <c r="N156" s="7">
        <v>1.019813737</v>
      </c>
      <c r="O156" s="7">
        <v>0.76972774852527404</v>
      </c>
      <c r="P156" s="7">
        <v>1.3511531323985657</v>
      </c>
      <c r="Q156" s="7">
        <v>0.1177</v>
      </c>
      <c r="R156" s="7">
        <v>0.1326</v>
      </c>
      <c r="S156" s="8">
        <v>0.33700000000000002</v>
      </c>
      <c r="T156" s="7">
        <v>-0.18809999999999999</v>
      </c>
      <c r="U156" s="7">
        <v>0.1958</v>
      </c>
      <c r="V156" s="7">
        <v>0.82853184990489281</v>
      </c>
      <c r="W156" s="7">
        <v>0.56447002324498019</v>
      </c>
      <c r="X156" s="7">
        <v>1.216123085439557</v>
      </c>
      <c r="Y156" s="6" t="s">
        <v>59</v>
      </c>
      <c r="Z156" s="6" t="s">
        <v>60</v>
      </c>
      <c r="AA156" s="8">
        <v>8.2319999999999995E-4</v>
      </c>
      <c r="AB156" s="6" t="s">
        <v>82</v>
      </c>
      <c r="AC156" s="7">
        <v>34.9</v>
      </c>
      <c r="AD156" s="8">
        <v>4.6390000000000001E-2</v>
      </c>
      <c r="AE156" s="7">
        <v>0.83201900156687203</v>
      </c>
      <c r="AF156" s="7">
        <v>0.7469926001420939</v>
      </c>
      <c r="AG156" s="7">
        <v>0.9267235295726528</v>
      </c>
      <c r="AH156" s="7">
        <v>0.20172525599999999</v>
      </c>
      <c r="AI156" s="7">
        <v>0.141678571</v>
      </c>
      <c r="AJ156" s="8">
        <v>9.5799999999999998E-8</v>
      </c>
      <c r="AK156" s="7">
        <v>1.5257395601791224</v>
      </c>
      <c r="AL156" s="7">
        <v>1.3074731697516853</v>
      </c>
      <c r="AM156" s="7">
        <v>1.7804428108744228</v>
      </c>
      <c r="AN156" s="7">
        <v>0.1371</v>
      </c>
      <c r="AO156" s="7">
        <v>0.13600000000000001</v>
      </c>
      <c r="AP156" s="8">
        <v>0.43099999999999999</v>
      </c>
      <c r="AQ156" s="7">
        <v>1.080815815</v>
      </c>
      <c r="AR156" s="7">
        <v>0.89076643635632491</v>
      </c>
      <c r="AS156" s="7">
        <v>1.3114131580669142</v>
      </c>
      <c r="AT156" s="7">
        <v>0.1731</v>
      </c>
      <c r="AU156" s="7">
        <v>0.13830000000000001</v>
      </c>
      <c r="AV156" s="8">
        <v>3.2399999999999998E-3</v>
      </c>
      <c r="AW156" s="7">
        <v>0.73599999999999999</v>
      </c>
      <c r="AX156" s="7">
        <v>0.5997236390372962</v>
      </c>
      <c r="AY156" s="7">
        <v>0.902492657520097</v>
      </c>
      <c r="AZ156" s="8">
        <v>3.3670000000000001E-5</v>
      </c>
      <c r="BA156" s="7">
        <v>0.8535936654532893</v>
      </c>
      <c r="BB156" s="7">
        <v>0.79201733482653169</v>
      </c>
      <c r="BC156" s="7">
        <v>0.91995732121389173</v>
      </c>
      <c r="BD156" s="7">
        <f t="shared" si="2"/>
        <v>1.1715175972738312</v>
      </c>
    </row>
    <row r="157" spans="1:56" x14ac:dyDescent="0.25">
      <c r="A157" s="6" t="s">
        <v>224</v>
      </c>
      <c r="B157" s="6">
        <v>32660042</v>
      </c>
      <c r="C157" s="6" t="s">
        <v>18</v>
      </c>
      <c r="D157" s="6" t="s">
        <v>58</v>
      </c>
      <c r="E157" s="7">
        <v>1.35E-2</v>
      </c>
      <c r="F157" s="7">
        <v>1.7500000000000002E-2</v>
      </c>
      <c r="G157" s="8">
        <v>8.7499999999999994E-2</v>
      </c>
      <c r="H157" s="7">
        <v>0.75105229186116707</v>
      </c>
      <c r="I157" s="7">
        <v>0.91028043441040563</v>
      </c>
      <c r="J157" s="7">
        <v>1.0429766620736691</v>
      </c>
      <c r="K157" s="7">
        <v>2.2200000000000001E-2</v>
      </c>
      <c r="L157" s="7">
        <v>2.0500000000000001E-2</v>
      </c>
      <c r="M157" s="8">
        <v>0.53400000000000003</v>
      </c>
      <c r="N157" s="7">
        <v>0.80953117100000005</v>
      </c>
      <c r="O157" s="7">
        <v>0.4158195029568853</v>
      </c>
      <c r="P157" s="7">
        <v>1.5760220776519942</v>
      </c>
      <c r="Q157" s="7">
        <v>1.9900000000000001E-2</v>
      </c>
      <c r="R157" s="7">
        <v>1.2500000000000001E-2</v>
      </c>
      <c r="S157" s="8">
        <v>0.33200000000000002</v>
      </c>
      <c r="T157" s="7">
        <v>0.51659999999999995</v>
      </c>
      <c r="U157" s="7">
        <v>0.53220000000000001</v>
      </c>
      <c r="V157" s="7">
        <v>1.6763184668006821</v>
      </c>
      <c r="W157" s="7">
        <v>0.59066160850559468</v>
      </c>
      <c r="X157" s="7">
        <v>4.7574509019581441</v>
      </c>
      <c r="Y157" s="6" t="s">
        <v>59</v>
      </c>
      <c r="Z157" s="6" t="s">
        <v>60</v>
      </c>
      <c r="AA157" s="8">
        <v>0.14000000000000001</v>
      </c>
      <c r="AB157" s="6" t="s">
        <v>75</v>
      </c>
      <c r="AC157" s="7">
        <v>-93.2</v>
      </c>
      <c r="AD157" s="8">
        <v>0.35510000000000003</v>
      </c>
      <c r="AE157" s="7">
        <v>1.2378797041080705</v>
      </c>
      <c r="AF157" s="7">
        <v>0.93237890172417548</v>
      </c>
      <c r="AG157" s="7">
        <v>1.6434800905608609</v>
      </c>
      <c r="AH157" s="7" t="s">
        <v>62</v>
      </c>
      <c r="AI157" s="7" t="s">
        <v>62</v>
      </c>
      <c r="AJ157" s="8" t="s">
        <v>62</v>
      </c>
      <c r="AK157" s="7" t="s">
        <v>62</v>
      </c>
      <c r="AL157" s="7" t="s">
        <v>62</v>
      </c>
      <c r="AM157" s="7" t="s">
        <v>62</v>
      </c>
      <c r="AN157" s="7">
        <v>1.14E-2</v>
      </c>
      <c r="AO157" s="7">
        <v>1.7399999999999999E-2</v>
      </c>
      <c r="AP157" s="8">
        <v>0.19900000000000001</v>
      </c>
      <c r="AQ157" s="7">
        <v>0.68567734800000002</v>
      </c>
      <c r="AR157" s="7">
        <v>0.38542020127114135</v>
      </c>
      <c r="AS157" s="7">
        <v>1.2198463497672822</v>
      </c>
      <c r="AT157" s="7">
        <v>3.2049999999999999E-3</v>
      </c>
      <c r="AU157" s="7">
        <v>4.8630000000000001E-3</v>
      </c>
      <c r="AV157" s="8">
        <v>0.40500000000000003</v>
      </c>
      <c r="AW157" s="7">
        <v>1.702</v>
      </c>
      <c r="AX157" s="7">
        <v>0.48690651577517557</v>
      </c>
      <c r="AY157" s="7">
        <v>5.9512784362914584</v>
      </c>
      <c r="AZ157" s="8">
        <v>9.1550000000000006E-2</v>
      </c>
      <c r="BA157" s="7">
        <v>1.2393660513830034</v>
      </c>
      <c r="BB157" s="7">
        <v>0.96588355066688114</v>
      </c>
      <c r="BC157" s="7">
        <v>1.5902830193765776</v>
      </c>
      <c r="BD157" s="7">
        <f t="shared" si="2"/>
        <v>0.80686412128531693</v>
      </c>
    </row>
    <row r="158" spans="1:56" x14ac:dyDescent="0.25">
      <c r="A158" s="6" t="s">
        <v>225</v>
      </c>
      <c r="B158" s="6">
        <v>32660042</v>
      </c>
      <c r="C158" s="6" t="s">
        <v>18</v>
      </c>
      <c r="D158" s="6" t="s">
        <v>58</v>
      </c>
      <c r="E158" s="7">
        <v>1.35E-2</v>
      </c>
      <c r="F158" s="7">
        <v>1.7500000000000002E-2</v>
      </c>
      <c r="G158" s="8">
        <v>8.7300000000000003E-2</v>
      </c>
      <c r="H158" s="7">
        <v>0.75088707853109027</v>
      </c>
      <c r="I158" s="7">
        <v>0.91020956789027962</v>
      </c>
      <c r="J158" s="7">
        <v>1.0427676704922455</v>
      </c>
      <c r="K158" s="7">
        <v>2.2200000000000001E-2</v>
      </c>
      <c r="L158" s="7">
        <v>2.0500000000000001E-2</v>
      </c>
      <c r="M158" s="8">
        <v>0.53400000000000003</v>
      </c>
      <c r="N158" s="7">
        <v>0.80953117100000005</v>
      </c>
      <c r="O158" s="7">
        <v>0.4158195029568853</v>
      </c>
      <c r="P158" s="7">
        <v>1.5760220776519942</v>
      </c>
      <c r="Q158" s="7">
        <v>1.9900000000000001E-2</v>
      </c>
      <c r="R158" s="7">
        <v>1.2500000000000001E-2</v>
      </c>
      <c r="S158" s="8">
        <v>0.33200000000000002</v>
      </c>
      <c r="T158" s="7">
        <v>0.51659999999999995</v>
      </c>
      <c r="U158" s="7">
        <v>0.53220000000000001</v>
      </c>
      <c r="V158" s="7">
        <v>1.6763184668006821</v>
      </c>
      <c r="W158" s="7">
        <v>0.59066160850559468</v>
      </c>
      <c r="X158" s="7">
        <v>4.7574509019581441</v>
      </c>
      <c r="Y158" s="6" t="s">
        <v>59</v>
      </c>
      <c r="Z158" s="6" t="s">
        <v>60</v>
      </c>
      <c r="AA158" s="8">
        <v>0.13969999999999999</v>
      </c>
      <c r="AB158" s="6" t="s">
        <v>75</v>
      </c>
      <c r="AC158" s="7">
        <v>-93.1</v>
      </c>
      <c r="AD158" s="8">
        <v>0.35489999999999999</v>
      </c>
      <c r="AE158" s="7">
        <v>1.2381273048081367</v>
      </c>
      <c r="AF158" s="7">
        <v>0.93256539615334166</v>
      </c>
      <c r="AG158" s="7">
        <v>1.6438088194507661</v>
      </c>
      <c r="AH158" s="7" t="s">
        <v>62</v>
      </c>
      <c r="AI158" s="7" t="s">
        <v>62</v>
      </c>
      <c r="AJ158" s="8" t="s">
        <v>62</v>
      </c>
      <c r="AK158" s="7" t="s">
        <v>62</v>
      </c>
      <c r="AL158" s="7" t="s">
        <v>62</v>
      </c>
      <c r="AM158" s="7" t="s">
        <v>62</v>
      </c>
      <c r="AN158" s="7">
        <v>1.14E-2</v>
      </c>
      <c r="AO158" s="7">
        <v>1.7399999999999999E-2</v>
      </c>
      <c r="AP158" s="8">
        <v>0.19900000000000001</v>
      </c>
      <c r="AQ158" s="7">
        <v>0.68567734800000002</v>
      </c>
      <c r="AR158" s="7">
        <v>0.38542020127114135</v>
      </c>
      <c r="AS158" s="7">
        <v>1.2198463497672822</v>
      </c>
      <c r="AT158" s="7">
        <v>3.2049999999999999E-3</v>
      </c>
      <c r="AU158" s="7">
        <v>4.8630000000000001E-3</v>
      </c>
      <c r="AV158" s="8">
        <v>0.40500000000000003</v>
      </c>
      <c r="AW158" s="7">
        <v>1.702</v>
      </c>
      <c r="AX158" s="7">
        <v>0.48690651577517557</v>
      </c>
      <c r="AY158" s="7">
        <v>5.9512784362914584</v>
      </c>
      <c r="AZ158" s="8">
        <v>9.1380000000000003E-2</v>
      </c>
      <c r="BA158" s="7">
        <v>1.2394899941851785</v>
      </c>
      <c r="BB158" s="7">
        <v>0.96598014385152653</v>
      </c>
      <c r="BC158" s="7">
        <v>1.5904420556301953</v>
      </c>
      <c r="BD158" s="7">
        <f t="shared" si="2"/>
        <v>0.80678343890737458</v>
      </c>
    </row>
    <row r="159" spans="1:56" x14ac:dyDescent="0.25">
      <c r="A159" s="6" t="s">
        <v>226</v>
      </c>
      <c r="B159" s="6">
        <v>32660042</v>
      </c>
      <c r="C159" s="6" t="s">
        <v>18</v>
      </c>
      <c r="D159" s="6" t="s">
        <v>58</v>
      </c>
      <c r="E159" s="7">
        <v>3.3099999999999997E-2</v>
      </c>
      <c r="F159" s="7">
        <v>4.8000000000000001E-2</v>
      </c>
      <c r="G159" s="8">
        <v>1.73E-4</v>
      </c>
      <c r="H159" s="7">
        <v>0.66587054780481869</v>
      </c>
      <c r="I159" s="7">
        <v>0.9173217523712478</v>
      </c>
      <c r="J159" s="7">
        <v>0.82328668296490104</v>
      </c>
      <c r="K159" s="7">
        <v>4.3999999999999997E-2</v>
      </c>
      <c r="L159" s="7">
        <v>7.4399999999999994E-2</v>
      </c>
      <c r="M159" s="8">
        <v>4.4400000000000004E-3</v>
      </c>
      <c r="N159" s="7">
        <v>0.53670858700000001</v>
      </c>
      <c r="O159" s="7">
        <v>0.34960476689868331</v>
      </c>
      <c r="P159" s="7">
        <v>0.82394788288412157</v>
      </c>
      <c r="Q159" s="7">
        <v>4.2299999999999997E-2</v>
      </c>
      <c r="R159" s="7">
        <v>6.3299999999999995E-2</v>
      </c>
      <c r="S159" s="8">
        <v>0.20899999999999999</v>
      </c>
      <c r="T159" s="7">
        <v>-0.37819999999999998</v>
      </c>
      <c r="U159" s="7">
        <v>0.30130000000000001</v>
      </c>
      <c r="V159" s="7">
        <v>0.68509346826943351</v>
      </c>
      <c r="W159" s="7">
        <v>0.37955794729822506</v>
      </c>
      <c r="X159" s="7">
        <v>1.2365781394024211</v>
      </c>
      <c r="Y159" s="6" t="s">
        <v>59</v>
      </c>
      <c r="Z159" s="6" t="s">
        <v>60</v>
      </c>
      <c r="AA159" s="8">
        <v>1.6640000000000001E-6</v>
      </c>
      <c r="AB159" s="6" t="s">
        <v>61</v>
      </c>
      <c r="AC159" s="7">
        <v>0</v>
      </c>
      <c r="AD159" s="8">
        <v>0.66</v>
      </c>
      <c r="AE159" s="7">
        <v>1.5564381912121374</v>
      </c>
      <c r="AF159" s="7">
        <v>1.2986119977010278</v>
      </c>
      <c r="AG159" s="7">
        <v>1.8654531510199623</v>
      </c>
      <c r="AH159" s="7">
        <v>1.9309442999999999E-2</v>
      </c>
      <c r="AI159" s="7">
        <v>3.2242254999999997E-2</v>
      </c>
      <c r="AJ159" s="8">
        <v>1.5399999999999999E-3</v>
      </c>
      <c r="AK159" s="7">
        <v>0.52856499928181566</v>
      </c>
      <c r="AL159" s="7">
        <v>0.349757982769901</v>
      </c>
      <c r="AM159" s="7">
        <v>0.79878365106418503</v>
      </c>
      <c r="AN159" s="7">
        <v>3.5200000000000002E-2</v>
      </c>
      <c r="AO159" s="7">
        <v>8.2199999999999995E-2</v>
      </c>
      <c r="AP159" s="8">
        <v>1.09E-8</v>
      </c>
      <c r="AQ159" s="7">
        <v>0.39497531899999999</v>
      </c>
      <c r="AR159" s="7">
        <v>0.2872376583543883</v>
      </c>
      <c r="AS159" s="7">
        <v>0.54312343089376391</v>
      </c>
      <c r="AT159" s="7">
        <v>4.1669999999999999E-2</v>
      </c>
      <c r="AU159" s="7">
        <v>3.1260000000000003E-2</v>
      </c>
      <c r="AV159" s="8">
        <v>0.19</v>
      </c>
      <c r="AW159" s="7">
        <v>0.77700000000000002</v>
      </c>
      <c r="AX159" s="7">
        <v>0.53327445616870173</v>
      </c>
      <c r="AY159" s="7">
        <v>1.1330233062243356</v>
      </c>
      <c r="AZ159" s="8">
        <v>3.892E-14</v>
      </c>
      <c r="BA159" s="7">
        <v>1.696725131593257</v>
      </c>
      <c r="BB159" s="7">
        <v>1.4794878787160546</v>
      </c>
      <c r="BC159" s="7">
        <v>1.9458599246372557</v>
      </c>
      <c r="BD159" s="7">
        <f t="shared" si="2"/>
        <v>0.58937065372573405</v>
      </c>
    </row>
    <row r="160" spans="1:56" x14ac:dyDescent="0.25">
      <c r="A160" s="6" t="s">
        <v>227</v>
      </c>
      <c r="B160" s="6">
        <v>32660042</v>
      </c>
      <c r="C160" s="6" t="s">
        <v>18</v>
      </c>
      <c r="D160" s="6" t="s">
        <v>58</v>
      </c>
      <c r="E160" s="7">
        <v>3.2800000000000003E-2</v>
      </c>
      <c r="F160" s="7">
        <v>4.7500000000000001E-2</v>
      </c>
      <c r="G160" s="8">
        <v>1.66E-4</v>
      </c>
      <c r="H160" s="7">
        <v>0.6625561301208357</v>
      </c>
      <c r="I160" s="7">
        <v>0.91558229829374671</v>
      </c>
      <c r="J160" s="7">
        <v>0.82086025267885454</v>
      </c>
      <c r="K160" s="7">
        <v>4.2700000000000002E-2</v>
      </c>
      <c r="L160" s="7">
        <v>7.2099999999999997E-2</v>
      </c>
      <c r="M160" s="8">
        <v>4.47E-3</v>
      </c>
      <c r="N160" s="7">
        <v>0.52750338299999999</v>
      </c>
      <c r="O160" s="7">
        <v>0.33939182944452317</v>
      </c>
      <c r="P160" s="7">
        <v>0.81987777886299307</v>
      </c>
      <c r="Q160" s="7">
        <v>4.2000000000000003E-2</v>
      </c>
      <c r="R160" s="7">
        <v>6.3E-2</v>
      </c>
      <c r="S160" s="8">
        <v>0.20699999999999999</v>
      </c>
      <c r="T160" s="7">
        <v>-0.38100000000000001</v>
      </c>
      <c r="U160" s="7">
        <v>0.30180000000000001</v>
      </c>
      <c r="V160" s="7">
        <v>0.68317788961989967</v>
      </c>
      <c r="W160" s="7">
        <v>0.37812592648188742</v>
      </c>
      <c r="X160" s="7">
        <v>1.2343296139675224</v>
      </c>
      <c r="Y160" s="6" t="s">
        <v>59</v>
      </c>
      <c r="Z160" s="6" t="s">
        <v>60</v>
      </c>
      <c r="AA160" s="8">
        <v>1.6440000000000001E-6</v>
      </c>
      <c r="AB160" s="6" t="s">
        <v>61</v>
      </c>
      <c r="AC160" s="7">
        <v>0</v>
      </c>
      <c r="AD160" s="8">
        <v>0.64239999999999997</v>
      </c>
      <c r="AE160" s="7">
        <v>1.5653352213492413</v>
      </c>
      <c r="AF160" s="7">
        <v>1.3032224435052708</v>
      </c>
      <c r="AG160" s="7">
        <v>1.8801658668538486</v>
      </c>
      <c r="AH160" s="7">
        <v>1.9291809E-2</v>
      </c>
      <c r="AI160" s="7">
        <v>3.2227840000000001E-2</v>
      </c>
      <c r="AJ160" s="8">
        <v>1.5299999999999999E-3</v>
      </c>
      <c r="AK160" s="7">
        <v>0.5284327741460384</v>
      </c>
      <c r="AL160" s="7">
        <v>0.34964932878182642</v>
      </c>
      <c r="AM160" s="7">
        <v>0.79863215457770409</v>
      </c>
      <c r="AN160" s="7">
        <v>3.49E-2</v>
      </c>
      <c r="AO160" s="7">
        <v>8.1900000000000001E-2</v>
      </c>
      <c r="AP160" s="8">
        <v>9.6699999999999999E-9</v>
      </c>
      <c r="AQ160" s="7">
        <v>0.392340733</v>
      </c>
      <c r="AR160" s="7">
        <v>0.28498865913899024</v>
      </c>
      <c r="AS160" s="7">
        <v>0.54013114489126701</v>
      </c>
      <c r="AT160" s="7">
        <v>4.0599999999999997E-2</v>
      </c>
      <c r="AU160" s="7">
        <v>3.1029999999999999E-2</v>
      </c>
      <c r="AV160" s="8">
        <v>0.23899999999999999</v>
      </c>
      <c r="AW160" s="7">
        <v>0.79600000000000004</v>
      </c>
      <c r="AX160" s="7">
        <v>0.54426413147550512</v>
      </c>
      <c r="AY160" s="7">
        <v>1.1638157683394144</v>
      </c>
      <c r="AZ160" s="8">
        <v>4.844E-14</v>
      </c>
      <c r="BA160" s="7">
        <v>1.7013124795815295</v>
      </c>
      <c r="BB160" s="7">
        <v>1.4817443372278709</v>
      </c>
      <c r="BC160" s="7">
        <v>1.9534167133008755</v>
      </c>
      <c r="BD160" s="7">
        <f t="shared" si="2"/>
        <v>0.58778149928458123</v>
      </c>
    </row>
    <row r="161" spans="1:56" x14ac:dyDescent="0.25">
      <c r="A161" s="6" t="s">
        <v>228</v>
      </c>
      <c r="B161" s="6">
        <v>32660042</v>
      </c>
      <c r="C161" s="6" t="s">
        <v>18</v>
      </c>
      <c r="D161" s="6" t="s">
        <v>58</v>
      </c>
      <c r="E161" s="7">
        <v>6.6299999999999998E-2</v>
      </c>
      <c r="F161" s="7">
        <v>8.3500000000000005E-2</v>
      </c>
      <c r="G161" s="8">
        <v>3.4699999999999998E-4</v>
      </c>
      <c r="H161" s="7">
        <v>0.75110486736171833</v>
      </c>
      <c r="I161" s="7">
        <v>0.9561143807037823</v>
      </c>
      <c r="J161" s="7">
        <v>0.87861366008737563</v>
      </c>
      <c r="K161" s="7">
        <v>7.7600000000000002E-2</v>
      </c>
      <c r="L161" s="7">
        <v>0.1108</v>
      </c>
      <c r="M161" s="8">
        <v>5.5900000000000004E-3</v>
      </c>
      <c r="N161" s="7">
        <v>0.63027439900000004</v>
      </c>
      <c r="O161" s="7">
        <v>0.4546915509118381</v>
      </c>
      <c r="P161" s="7">
        <v>0.87365999565901842</v>
      </c>
      <c r="Q161" s="7">
        <v>0.10539999999999999</v>
      </c>
      <c r="R161" s="7">
        <v>0.14940000000000001</v>
      </c>
      <c r="S161" s="8">
        <v>7.85E-2</v>
      </c>
      <c r="T161" s="7">
        <v>-0.34970000000000001</v>
      </c>
      <c r="U161" s="7">
        <v>0.19869999999999999</v>
      </c>
      <c r="V161" s="7">
        <v>0.7048995278597644</v>
      </c>
      <c r="W161" s="7">
        <v>0.47751867971715972</v>
      </c>
      <c r="X161" s="7">
        <v>1.0405526851247557</v>
      </c>
      <c r="Y161" s="6" t="s">
        <v>59</v>
      </c>
      <c r="Z161" s="6" t="s">
        <v>60</v>
      </c>
      <c r="AA161" s="8">
        <v>1.9420000000000002E-6</v>
      </c>
      <c r="AB161" s="6" t="s">
        <v>61</v>
      </c>
      <c r="AC161" s="7">
        <v>0</v>
      </c>
      <c r="AD161" s="8">
        <v>0.63080000000000003</v>
      </c>
      <c r="AE161" s="7">
        <v>1.3807129552517639</v>
      </c>
      <c r="AF161" s="7">
        <v>1.2089013839183114</v>
      </c>
      <c r="AG161" s="7">
        <v>1.5769427433535614</v>
      </c>
      <c r="AH161" s="7">
        <v>5.1924915000000002E-2</v>
      </c>
      <c r="AI161" s="7">
        <v>5.4765921000000002E-2</v>
      </c>
      <c r="AJ161" s="8">
        <v>0.94499999999999995</v>
      </c>
      <c r="AK161" s="7">
        <v>1.009472397850284</v>
      </c>
      <c r="AL161" s="7">
        <v>0.77340301914985543</v>
      </c>
      <c r="AM161" s="7">
        <v>1.3175983242756812</v>
      </c>
      <c r="AN161" s="7">
        <v>0.1133</v>
      </c>
      <c r="AO161" s="7">
        <v>0.14779999999999999</v>
      </c>
      <c r="AP161" s="8">
        <v>2.6199999999999999E-6</v>
      </c>
      <c r="AQ161" s="7">
        <v>0.61209915000000004</v>
      </c>
      <c r="AR161" s="7">
        <v>0.49876382493216359</v>
      </c>
      <c r="AS161" s="7">
        <v>0.75118793814460694</v>
      </c>
      <c r="AT161" s="7">
        <v>5.876E-2</v>
      </c>
      <c r="AU161" s="7">
        <v>4.7010000000000003E-2</v>
      </c>
      <c r="AV161" s="8">
        <v>0.11</v>
      </c>
      <c r="AW161" s="7">
        <v>0.77100000000000002</v>
      </c>
      <c r="AX161" s="7">
        <v>0.56039080494217253</v>
      </c>
      <c r="AY161" s="7">
        <v>1.0610034323916433</v>
      </c>
      <c r="AZ161" s="8">
        <v>5.1180000000000003E-10</v>
      </c>
      <c r="BA161" s="7">
        <v>1.3639705932663844</v>
      </c>
      <c r="BB161" s="7">
        <v>1.2368848488113875</v>
      </c>
      <c r="BC161" s="7">
        <v>1.5041139691243379</v>
      </c>
      <c r="BD161" s="7">
        <f>1/BA161</f>
        <v>0.73315363610973339</v>
      </c>
    </row>
    <row r="162" spans="1:56" x14ac:dyDescent="0.25">
      <c r="A162" s="6" t="s">
        <v>229</v>
      </c>
      <c r="B162" s="6">
        <v>32660042</v>
      </c>
      <c r="C162" s="6" t="s">
        <v>18</v>
      </c>
      <c r="D162" s="6" t="s">
        <v>58</v>
      </c>
      <c r="E162" s="7">
        <v>4.9299999999999997E-2</v>
      </c>
      <c r="F162" s="7">
        <v>5.3900000000000003E-2</v>
      </c>
      <c r="G162" s="8">
        <v>0.16700000000000001</v>
      </c>
      <c r="H162" s="7">
        <v>0.87727918178448461</v>
      </c>
      <c r="I162" s="7">
        <v>0.97600827359199105</v>
      </c>
      <c r="J162" s="7">
        <v>1.0560597868324137</v>
      </c>
      <c r="K162" s="7">
        <v>3.4299999999999997E-2</v>
      </c>
      <c r="L162" s="7">
        <v>4.4699999999999997E-2</v>
      </c>
      <c r="M162" s="8">
        <v>0.33500000000000002</v>
      </c>
      <c r="N162" s="7">
        <v>0.78028191099999999</v>
      </c>
      <c r="O162" s="7">
        <v>0.47095346041829683</v>
      </c>
      <c r="P162" s="7">
        <v>1.2927813724573483</v>
      </c>
      <c r="Q162" s="7">
        <v>3.5200000000000002E-2</v>
      </c>
      <c r="R162" s="7">
        <v>3.3799999999999997E-2</v>
      </c>
      <c r="S162" s="8">
        <v>0.38300000000000001</v>
      </c>
      <c r="T162" s="7">
        <v>0.33189999999999997</v>
      </c>
      <c r="U162" s="7">
        <v>0.38080000000000003</v>
      </c>
      <c r="V162" s="7">
        <v>1.3936134801961972</v>
      </c>
      <c r="W162" s="7">
        <v>0.66069167519696503</v>
      </c>
      <c r="X162" s="7">
        <v>2.9395837802944338</v>
      </c>
      <c r="Y162" s="6" t="s">
        <v>59</v>
      </c>
      <c r="Z162" s="6" t="s">
        <v>60</v>
      </c>
      <c r="AA162" s="8">
        <v>0.16450000000000001</v>
      </c>
      <c r="AB162" s="6" t="s">
        <v>75</v>
      </c>
      <c r="AC162" s="7">
        <v>0</v>
      </c>
      <c r="AD162" s="8">
        <v>0.43409999999999999</v>
      </c>
      <c r="AE162" s="7">
        <v>1.127835151377282</v>
      </c>
      <c r="AF162" s="7">
        <v>0.95195263364800009</v>
      </c>
      <c r="AG162" s="7">
        <v>1.3362136767327475</v>
      </c>
      <c r="AH162" s="7">
        <v>4.1143913999999997E-2</v>
      </c>
      <c r="AI162" s="7">
        <v>3.8617899999999997E-2</v>
      </c>
      <c r="AJ162" s="8">
        <v>0.39400000000000002</v>
      </c>
      <c r="AK162" s="7">
        <v>1.1424590971914417</v>
      </c>
      <c r="AL162" s="7">
        <v>0.84252526695018604</v>
      </c>
      <c r="AM162" s="7">
        <v>1.5491675323639336</v>
      </c>
      <c r="AN162" s="7">
        <v>3.4200000000000001E-2</v>
      </c>
      <c r="AO162" s="7">
        <v>4.9000000000000002E-2</v>
      </c>
      <c r="AP162" s="8">
        <v>2.98E-2</v>
      </c>
      <c r="AQ162" s="7">
        <v>0.66476499</v>
      </c>
      <c r="AR162" s="7">
        <v>0.4599593035298648</v>
      </c>
      <c r="AS162" s="7">
        <v>0.96076432828769165</v>
      </c>
      <c r="AT162" s="7">
        <v>5.1279999999999999E-2</v>
      </c>
      <c r="AU162" s="7">
        <v>3.0339999999999999E-2</v>
      </c>
      <c r="AV162" s="8">
        <v>8.7000000000000001E-4</v>
      </c>
      <c r="AW162" s="7">
        <v>0.53700000000000003</v>
      </c>
      <c r="AX162" s="7">
        <v>0.37241591234368637</v>
      </c>
      <c r="AY162" s="7">
        <v>0.77433864698163923</v>
      </c>
      <c r="AZ162" s="8">
        <v>8.7299999999999999E-3</v>
      </c>
      <c r="BA162" s="7">
        <v>1.1879153925356889</v>
      </c>
      <c r="BB162" s="7">
        <v>1.0445895153814613</v>
      </c>
      <c r="BC162" s="7">
        <v>1.3509067045421201</v>
      </c>
      <c r="BD162" s="7">
        <f t="shared" si="2"/>
        <v>0.84181079417232718</v>
      </c>
    </row>
    <row r="163" spans="1:56" x14ac:dyDescent="0.25">
      <c r="A163" s="6" t="s">
        <v>230</v>
      </c>
      <c r="B163" s="6">
        <v>32660042</v>
      </c>
      <c r="C163" s="6" t="s">
        <v>18</v>
      </c>
      <c r="D163" s="6" t="s">
        <v>58</v>
      </c>
      <c r="E163" s="7">
        <v>1.6899999999999998E-2</v>
      </c>
      <c r="F163" s="7">
        <v>2.9399999999999999E-2</v>
      </c>
      <c r="G163" s="8">
        <v>5.66E-5</v>
      </c>
      <c r="H163" s="7">
        <v>0.5525949528469819</v>
      </c>
      <c r="I163" s="7">
        <v>0.84261816108821419</v>
      </c>
      <c r="J163" s="7">
        <v>0.73754955485631535</v>
      </c>
      <c r="K163" s="7">
        <v>4.3400000000000001E-2</v>
      </c>
      <c r="L163" s="7">
        <v>6.6199999999999995E-2</v>
      </c>
      <c r="M163" s="8">
        <v>6.3200000000000001E-3</v>
      </c>
      <c r="N163" s="7">
        <v>0.556660355</v>
      </c>
      <c r="O163" s="7">
        <v>0.36559833264922525</v>
      </c>
      <c r="P163" s="7">
        <v>0.84757156569053427</v>
      </c>
      <c r="Q163" s="7">
        <v>7.0400000000000004E-2</v>
      </c>
      <c r="R163" s="7">
        <v>0.1159</v>
      </c>
      <c r="S163" s="8">
        <v>1.06E-2</v>
      </c>
      <c r="T163" s="7">
        <v>-0.59570000000000001</v>
      </c>
      <c r="U163" s="7">
        <v>0.2331</v>
      </c>
      <c r="V163" s="7">
        <v>0.55117660717302541</v>
      </c>
      <c r="W163" s="7">
        <v>0.34903746952738668</v>
      </c>
      <c r="X163" s="7">
        <v>0.87038120207014269</v>
      </c>
      <c r="Y163" s="6" t="s">
        <v>59</v>
      </c>
      <c r="Z163" s="6" t="s">
        <v>60</v>
      </c>
      <c r="AA163" s="8">
        <v>3.8929999999999999E-8</v>
      </c>
      <c r="AB163" s="6" t="s">
        <v>61</v>
      </c>
      <c r="AC163" s="7">
        <v>0</v>
      </c>
      <c r="AD163" s="8">
        <v>0.99939999999999996</v>
      </c>
      <c r="AE163" s="7">
        <v>1.807238518761072</v>
      </c>
      <c r="AF163" s="7">
        <v>1.4633202535053633</v>
      </c>
      <c r="AG163" s="7">
        <v>2.2319865086742223</v>
      </c>
      <c r="AH163" s="7">
        <v>1.0784414000000001E-2</v>
      </c>
      <c r="AI163" s="7">
        <v>1.6149742000000002E-2</v>
      </c>
      <c r="AJ163" s="8">
        <v>0.20599999999999999</v>
      </c>
      <c r="AK163" s="7">
        <v>0.71576992318133015</v>
      </c>
      <c r="AL163" s="7">
        <v>0.42085687518151099</v>
      </c>
      <c r="AM163" s="7">
        <v>1.2173416026767918</v>
      </c>
      <c r="AN163" s="7">
        <v>7.9699999999999993E-2</v>
      </c>
      <c r="AO163" s="7">
        <v>9.9099999999999994E-2</v>
      </c>
      <c r="AP163" s="8">
        <v>3.4100000000000002E-5</v>
      </c>
      <c r="AQ163" s="7">
        <v>0.598134999</v>
      </c>
      <c r="AR163" s="7">
        <v>0.46906318162071037</v>
      </c>
      <c r="AS163" s="7">
        <v>0.76272342578411545</v>
      </c>
      <c r="AT163" s="7">
        <v>7.4790000000000004E-3</v>
      </c>
      <c r="AU163" s="7">
        <v>1.6910000000000001E-2</v>
      </c>
      <c r="AV163" s="8">
        <v>2.6200000000000001E-2</v>
      </c>
      <c r="AW163" s="7">
        <v>2.4820000000000002</v>
      </c>
      <c r="AX163" s="7">
        <v>1.1139469103588078</v>
      </c>
      <c r="AY163" s="7">
        <v>5.5318703900636539</v>
      </c>
      <c r="AZ163" s="8">
        <v>1.6269999999999999E-10</v>
      </c>
      <c r="BA163" s="7">
        <v>1.6308477962472063</v>
      </c>
      <c r="BB163" s="7">
        <v>1.4037679301142731</v>
      </c>
      <c r="BC163" s="7">
        <v>1.8946611312796273</v>
      </c>
      <c r="BD163" s="7">
        <f t="shared" si="2"/>
        <v>0.61317800612732254</v>
      </c>
    </row>
    <row r="164" spans="1:56" x14ac:dyDescent="0.25">
      <c r="A164" s="6" t="s">
        <v>231</v>
      </c>
      <c r="B164" s="6">
        <v>32660042</v>
      </c>
      <c r="C164" s="6" t="s">
        <v>18</v>
      </c>
      <c r="D164" s="6" t="s">
        <v>58</v>
      </c>
      <c r="E164" s="7">
        <v>7.8200000000000006E-2</v>
      </c>
      <c r="F164" s="7">
        <v>0.1099</v>
      </c>
      <c r="G164" s="8">
        <v>1.33E-5</v>
      </c>
      <c r="H164" s="7">
        <v>0.72516939727928542</v>
      </c>
      <c r="I164" s="7">
        <v>0.95458113691840296</v>
      </c>
      <c r="J164" s="7">
        <v>0.83802948010157507</v>
      </c>
      <c r="K164" s="7">
        <v>4.9799999999999997E-2</v>
      </c>
      <c r="L164" s="7">
        <v>5.33E-2</v>
      </c>
      <c r="M164" s="8">
        <v>0.71399999999999997</v>
      </c>
      <c r="N164" s="7">
        <v>0.92301480899999999</v>
      </c>
      <c r="O164" s="7">
        <v>0.60162846017122662</v>
      </c>
      <c r="P164" s="7">
        <v>1.4160838363772468</v>
      </c>
      <c r="Q164" s="7">
        <v>2.24E-2</v>
      </c>
      <c r="R164" s="7">
        <v>3.4500000000000003E-2</v>
      </c>
      <c r="S164" s="8">
        <v>0.29299999999999998</v>
      </c>
      <c r="T164" s="7">
        <v>-0.4637</v>
      </c>
      <c r="U164" s="7">
        <v>0.44069999999999998</v>
      </c>
      <c r="V164" s="7">
        <v>0.62895221183062811</v>
      </c>
      <c r="W164" s="7">
        <v>0.26514670563750997</v>
      </c>
      <c r="X164" s="7">
        <v>1.4919321128864029</v>
      </c>
      <c r="Y164" s="6" t="s">
        <v>59</v>
      </c>
      <c r="Z164" s="6" t="s">
        <v>60</v>
      </c>
      <c r="AA164" s="8">
        <v>1.33E-5</v>
      </c>
      <c r="AB164" s="6" t="s">
        <v>61</v>
      </c>
      <c r="AC164" s="7">
        <v>0</v>
      </c>
      <c r="AD164" s="8">
        <v>0.53910000000000002</v>
      </c>
      <c r="AE164" s="7">
        <v>1.3508040395338947</v>
      </c>
      <c r="AF164" s="7">
        <v>1.1797045195978388</v>
      </c>
      <c r="AG164" s="7">
        <v>1.5467191342482252</v>
      </c>
      <c r="AH164" s="7">
        <v>3.7546074999999998E-2</v>
      </c>
      <c r="AI164" s="7">
        <v>7.0784638999999996E-2</v>
      </c>
      <c r="AJ164" s="8">
        <v>2.6899999999999999E-7</v>
      </c>
      <c r="AK164" s="7">
        <v>0.49819782593669487</v>
      </c>
      <c r="AL164" s="7">
        <v>0.37607705925629253</v>
      </c>
      <c r="AM164" s="7">
        <v>0.65997398048920308</v>
      </c>
      <c r="AN164" s="7">
        <v>3.4799999999999998E-2</v>
      </c>
      <c r="AO164" s="7">
        <v>4.1500000000000002E-2</v>
      </c>
      <c r="AP164" s="8">
        <v>0.81299999999999994</v>
      </c>
      <c r="AQ164" s="7">
        <v>1.043191475</v>
      </c>
      <c r="AR164" s="7">
        <v>0.7355228618581493</v>
      </c>
      <c r="AS164" s="7">
        <v>1.4795576175002967</v>
      </c>
      <c r="AT164" s="7">
        <v>3.526E-2</v>
      </c>
      <c r="AU164" s="7">
        <v>0.10879999999999999</v>
      </c>
      <c r="AV164" s="8">
        <v>9.2400000000000001E-10</v>
      </c>
      <c r="AW164" s="7">
        <v>3.1970000000000001</v>
      </c>
      <c r="AX164" s="7">
        <v>2.2035038656917907</v>
      </c>
      <c r="AY164" s="7">
        <v>4.6374715370899917</v>
      </c>
      <c r="AZ164" s="8">
        <v>3.7859999999999999E-4</v>
      </c>
      <c r="BA164" s="7">
        <v>1.2207922094309918</v>
      </c>
      <c r="BB164" s="7">
        <v>1.0936754539736633</v>
      </c>
      <c r="BC164" s="7">
        <v>1.3626836125767994</v>
      </c>
      <c r="BD164" s="7">
        <f t="shared" si="2"/>
        <v>0.81914022081292404</v>
      </c>
    </row>
    <row r="165" spans="1:56" x14ac:dyDescent="0.25">
      <c r="A165" s="6" t="s">
        <v>232</v>
      </c>
      <c r="B165" s="6">
        <v>32660042</v>
      </c>
      <c r="C165" s="6" t="s">
        <v>18</v>
      </c>
      <c r="D165" s="6" t="s">
        <v>58</v>
      </c>
      <c r="E165" s="7">
        <v>5.9499999999999997E-2</v>
      </c>
      <c r="F165" s="7">
        <v>9.2200000000000004E-2</v>
      </c>
      <c r="G165" s="8">
        <v>6.1099999999999995E-7</v>
      </c>
      <c r="H165" s="7">
        <v>0.66207264064097859</v>
      </c>
      <c r="I165" s="7">
        <v>0.93535669200723615</v>
      </c>
      <c r="J165" s="7">
        <v>0.77854600113978101</v>
      </c>
      <c r="K165" s="7">
        <v>3.15E-2</v>
      </c>
      <c r="L165" s="7">
        <v>3.4500000000000003E-2</v>
      </c>
      <c r="M165" s="8">
        <v>0.28499999999999998</v>
      </c>
      <c r="N165" s="7">
        <v>0.75434911599999999</v>
      </c>
      <c r="O165" s="7">
        <v>0.44980190691176553</v>
      </c>
      <c r="P165" s="7">
        <v>1.2650959890846285</v>
      </c>
      <c r="Q165" s="7">
        <v>1.4999999999999999E-2</v>
      </c>
      <c r="R165" s="7">
        <v>3.0700000000000002E-2</v>
      </c>
      <c r="S165" s="8">
        <v>0.113</v>
      </c>
      <c r="T165" s="7">
        <v>-0.82640000000000002</v>
      </c>
      <c r="U165" s="7">
        <v>0.52190000000000003</v>
      </c>
      <c r="V165" s="7">
        <v>0.43762189274544155</v>
      </c>
      <c r="W165" s="7">
        <v>0.15734349457295815</v>
      </c>
      <c r="X165" s="7">
        <v>1.2171645324764329</v>
      </c>
      <c r="Y165" s="6" t="s">
        <v>59</v>
      </c>
      <c r="Z165" s="6" t="s">
        <v>60</v>
      </c>
      <c r="AA165" s="8">
        <v>1.452E-7</v>
      </c>
      <c r="AB165" s="6" t="s">
        <v>61</v>
      </c>
      <c r="AC165" s="7">
        <v>0</v>
      </c>
      <c r="AD165" s="8">
        <v>0.6462</v>
      </c>
      <c r="AE165" s="7">
        <v>1.507119178808241</v>
      </c>
      <c r="AF165" s="7">
        <v>1.2934589674108894</v>
      </c>
      <c r="AG165" s="7">
        <v>1.7560728839186093</v>
      </c>
      <c r="AH165" s="7">
        <v>3.2995449000000003E-2</v>
      </c>
      <c r="AI165" s="7">
        <v>6.4760542000000004E-2</v>
      </c>
      <c r="AJ165" s="8">
        <v>2.9299999999999999E-7</v>
      </c>
      <c r="AK165" s="7">
        <v>0.47909312596709946</v>
      </c>
      <c r="AL165" s="7">
        <v>0.35526168543218373</v>
      </c>
      <c r="AM165" s="7">
        <v>0.64608775097629345</v>
      </c>
      <c r="AN165" s="7">
        <v>2.87E-2</v>
      </c>
      <c r="AO165" s="7">
        <v>3.0200000000000001E-2</v>
      </c>
      <c r="AP165" s="8">
        <v>0.32400000000000001</v>
      </c>
      <c r="AQ165" s="7">
        <v>1.220822608</v>
      </c>
      <c r="AR165" s="7">
        <v>0.82113626900755721</v>
      </c>
      <c r="AS165" s="7">
        <v>1.8150554242002026</v>
      </c>
      <c r="AT165" s="7">
        <v>2.9909999999999999E-2</v>
      </c>
      <c r="AU165" s="7">
        <v>0.1026</v>
      </c>
      <c r="AV165" s="8">
        <v>6.2400000000000002E-10</v>
      </c>
      <c r="AW165" s="7">
        <v>3.528</v>
      </c>
      <c r="AX165" s="7">
        <v>2.3658889283802074</v>
      </c>
      <c r="AY165" s="7">
        <v>5.260726833304143</v>
      </c>
      <c r="AZ165" s="8">
        <v>6.6080000000000004E-5</v>
      </c>
      <c r="BA165" s="7">
        <v>1.2833835644558276</v>
      </c>
      <c r="BB165" s="7">
        <v>1.1354170177814864</v>
      </c>
      <c r="BC165" s="7">
        <v>1.4506329812931589</v>
      </c>
      <c r="BD165" s="7">
        <f t="shared" si="2"/>
        <v>0.77919028082926545</v>
      </c>
    </row>
    <row r="166" spans="1:56" x14ac:dyDescent="0.25">
      <c r="A166" s="6" t="s">
        <v>233</v>
      </c>
      <c r="B166" s="6">
        <v>32660042</v>
      </c>
      <c r="C166" s="6" t="s">
        <v>18</v>
      </c>
      <c r="D166" s="6" t="s">
        <v>58</v>
      </c>
      <c r="E166" s="7">
        <v>6.0600000000000001E-2</v>
      </c>
      <c r="F166" s="7">
        <v>7.6200000000000004E-2</v>
      </c>
      <c r="G166" s="8">
        <v>2.13E-4</v>
      </c>
      <c r="H166" s="7">
        <v>0.73534169253017234</v>
      </c>
      <c r="I166" s="7">
        <v>0.951207416669971</v>
      </c>
      <c r="J166" s="7">
        <v>0.86528114650337651</v>
      </c>
      <c r="K166" s="7">
        <v>6.0999999999999999E-2</v>
      </c>
      <c r="L166" s="7">
        <v>5.2900000000000003E-2</v>
      </c>
      <c r="M166" s="8">
        <v>0.91400000000000003</v>
      </c>
      <c r="N166" s="7">
        <v>0.97767302</v>
      </c>
      <c r="O166" s="7">
        <v>0.64807503148773848</v>
      </c>
      <c r="P166" s="7">
        <v>1.4748979485876186</v>
      </c>
      <c r="Q166" s="7">
        <v>5.0599999999999999E-2</v>
      </c>
      <c r="R166" s="7">
        <v>8.2000000000000003E-2</v>
      </c>
      <c r="S166" s="8">
        <v>2.0899999999999998E-2</v>
      </c>
      <c r="T166" s="7">
        <v>-0.6653</v>
      </c>
      <c r="U166" s="7">
        <v>0.28789999999999999</v>
      </c>
      <c r="V166" s="7">
        <v>0.51411926878831471</v>
      </c>
      <c r="W166" s="7">
        <v>0.29241419668817425</v>
      </c>
      <c r="X166" s="7">
        <v>0.90391857007304077</v>
      </c>
      <c r="Y166" s="6" t="s">
        <v>59</v>
      </c>
      <c r="Z166" s="6" t="s">
        <v>60</v>
      </c>
      <c r="AA166" s="8">
        <v>7.4200000000000001E-5</v>
      </c>
      <c r="AB166" s="6" t="s">
        <v>61</v>
      </c>
      <c r="AC166" s="7">
        <v>-18.899999999999999</v>
      </c>
      <c r="AD166" s="8">
        <v>0.18609999999999999</v>
      </c>
      <c r="AE166" s="7">
        <v>1.343663716694188</v>
      </c>
      <c r="AF166" s="7">
        <v>1.1608865726881776</v>
      </c>
      <c r="AG166" s="7">
        <v>1.5552184218822827</v>
      </c>
      <c r="AH166" s="7">
        <v>7.0472696000000001E-2</v>
      </c>
      <c r="AI166" s="7">
        <v>8.3444276999999997E-2</v>
      </c>
      <c r="AJ166" s="8">
        <v>8.7499999999999994E-2</v>
      </c>
      <c r="AK166" s="7">
        <v>0.8270570492202669</v>
      </c>
      <c r="AL166" s="7">
        <v>0.66363557075332669</v>
      </c>
      <c r="AM166" s="7">
        <v>1.0307213669822808</v>
      </c>
      <c r="AN166" s="7">
        <v>5.8299999999999998E-2</v>
      </c>
      <c r="AO166" s="7">
        <v>5.7700000000000001E-2</v>
      </c>
      <c r="AP166" s="8">
        <v>0.56000000000000005</v>
      </c>
      <c r="AQ166" s="7">
        <v>1.090156267</v>
      </c>
      <c r="AR166" s="7">
        <v>0.81561643799791372</v>
      </c>
      <c r="AS166" s="7">
        <v>1.4571073248052191</v>
      </c>
      <c r="AT166" s="7">
        <v>5.9830000000000001E-2</v>
      </c>
      <c r="AU166" s="7">
        <v>7.7579999999999996E-2</v>
      </c>
      <c r="AV166" s="8">
        <v>3.7999999999999999E-2</v>
      </c>
      <c r="AW166" s="7">
        <v>1.385</v>
      </c>
      <c r="AX166" s="7">
        <v>1.0181574784467449</v>
      </c>
      <c r="AY166" s="7">
        <v>1.8835779780056559</v>
      </c>
      <c r="AZ166" s="8">
        <v>6.0309999999999999E-3</v>
      </c>
      <c r="BA166" s="7">
        <v>1.1592810169724133</v>
      </c>
      <c r="BB166" s="7">
        <v>1.0432616422242638</v>
      </c>
      <c r="BC166" s="7">
        <v>1.2882027114955461</v>
      </c>
      <c r="BD166" s="7">
        <f t="shared" si="2"/>
        <v>0.86260361841480615</v>
      </c>
    </row>
    <row r="167" spans="1:56" x14ac:dyDescent="0.25">
      <c r="A167" s="6" t="s">
        <v>234</v>
      </c>
      <c r="B167" s="6">
        <v>32660042</v>
      </c>
      <c r="C167" s="6" t="s">
        <v>18</v>
      </c>
      <c r="D167" s="6" t="s">
        <v>58</v>
      </c>
      <c r="E167" s="7">
        <v>0.16259999999999999</v>
      </c>
      <c r="F167" s="7">
        <v>0.1179</v>
      </c>
      <c r="G167" s="8">
        <v>2.5300000000000001E-10</v>
      </c>
      <c r="H167" s="7">
        <v>1.4323694054915352</v>
      </c>
      <c r="I167" s="7">
        <v>1.0408217372224176</v>
      </c>
      <c r="J167" s="7">
        <v>1.6010787166777369</v>
      </c>
      <c r="K167" s="7">
        <v>0.2707</v>
      </c>
      <c r="L167" s="7">
        <v>0.1908</v>
      </c>
      <c r="M167" s="8">
        <v>2.5499999999999999E-7</v>
      </c>
      <c r="N167" s="7">
        <v>1.813212257</v>
      </c>
      <c r="O167" s="7">
        <v>1.4458826998348937</v>
      </c>
      <c r="P167" s="7">
        <v>2.273862665170578</v>
      </c>
      <c r="Q167" s="7">
        <v>0.2412</v>
      </c>
      <c r="R167" s="7">
        <v>0.1318</v>
      </c>
      <c r="S167" s="8">
        <v>2.27E-5</v>
      </c>
      <c r="T167" s="7">
        <v>0.74961</v>
      </c>
      <c r="U167" s="7">
        <v>0.17693999999999999</v>
      </c>
      <c r="V167" s="7">
        <v>2.1161745475831193</v>
      </c>
      <c r="W167" s="7">
        <v>1.4960190299108151</v>
      </c>
      <c r="X167" s="7">
        <v>2.9934075879406334</v>
      </c>
      <c r="Y167" s="6" t="s">
        <v>59</v>
      </c>
      <c r="Z167" s="6" t="s">
        <v>60</v>
      </c>
      <c r="AA167" s="8">
        <v>1.23E-18</v>
      </c>
      <c r="AB167" s="6" t="s">
        <v>72</v>
      </c>
      <c r="AC167" s="7">
        <v>41.6</v>
      </c>
      <c r="AD167" s="8">
        <v>3.2509999999999997E-2</v>
      </c>
      <c r="AE167" s="7">
        <v>0.64940416871549655</v>
      </c>
      <c r="AF167" s="7">
        <v>0.58993672122223506</v>
      </c>
      <c r="AG167" s="7">
        <v>0.71486611898193198</v>
      </c>
      <c r="AH167" s="7">
        <v>0.21449431199999999</v>
      </c>
      <c r="AI167" s="7">
        <v>0.18696385500000001</v>
      </c>
      <c r="AJ167" s="8">
        <v>3.1699999999999999E-2</v>
      </c>
      <c r="AK167" s="7">
        <v>1.1752392419022881</v>
      </c>
      <c r="AL167" s="7">
        <v>1.0147821013762601</v>
      </c>
      <c r="AM167" s="7">
        <v>1.3610678330194053</v>
      </c>
      <c r="AN167" s="7">
        <v>0.22209999999999999</v>
      </c>
      <c r="AO167" s="7">
        <v>0.1026</v>
      </c>
      <c r="AP167" s="8">
        <v>4.2400000000000001E-14</v>
      </c>
      <c r="AQ167" s="7">
        <v>2.1902789280000001</v>
      </c>
      <c r="AR167" s="7">
        <v>1.7870863996477815</v>
      </c>
      <c r="AS167" s="7">
        <v>2.6844375193104506</v>
      </c>
      <c r="AT167" s="7">
        <v>0.22539999999999999</v>
      </c>
      <c r="AU167" s="7">
        <v>0.18110000000000001</v>
      </c>
      <c r="AV167" s="8">
        <v>7.3800000000000003E-3</v>
      </c>
      <c r="AW167" s="7">
        <v>0.77400000000000002</v>
      </c>
      <c r="AX167" s="7">
        <v>0.6418679393235317</v>
      </c>
      <c r="AY167" s="7">
        <v>0.93358519737567691</v>
      </c>
      <c r="AZ167" s="8">
        <v>2.8409999999999999E-19</v>
      </c>
      <c r="BA167" s="7">
        <v>0.72774832352530427</v>
      </c>
      <c r="BB167" s="7">
        <v>0.67896615366011936</v>
      </c>
      <c r="BC167" s="7">
        <v>0.7800353810552535</v>
      </c>
      <c r="BD167" s="7">
        <f t="shared" si="2"/>
        <v>1.3741014134610086</v>
      </c>
    </row>
    <row r="168" spans="1:56" x14ac:dyDescent="0.25">
      <c r="A168" s="6" t="s">
        <v>235</v>
      </c>
      <c r="B168" s="6">
        <v>32660042</v>
      </c>
      <c r="C168" s="6" t="s">
        <v>18</v>
      </c>
      <c r="D168" s="6" t="s">
        <v>58</v>
      </c>
      <c r="E168" s="7">
        <v>0.1346</v>
      </c>
      <c r="F168" s="7">
        <v>8.1500000000000003E-2</v>
      </c>
      <c r="G168" s="8">
        <v>1.6600000000000001E-17</v>
      </c>
      <c r="H168" s="7">
        <v>1.7002579927688797</v>
      </c>
      <c r="I168" s="7">
        <v>1.0676584557277597</v>
      </c>
      <c r="J168" s="7">
        <v>1.9234545228227711</v>
      </c>
      <c r="K168" s="7">
        <v>0.2319</v>
      </c>
      <c r="L168" s="7">
        <v>0.15229999999999999</v>
      </c>
      <c r="M168" s="8">
        <v>2.4699999999999998E-7</v>
      </c>
      <c r="N168" s="7">
        <v>1.895722439</v>
      </c>
      <c r="O168" s="7">
        <v>1.4867016373970239</v>
      </c>
      <c r="P168" s="7">
        <v>2.4172728905436531</v>
      </c>
      <c r="Q168" s="7">
        <v>0.17660000000000001</v>
      </c>
      <c r="R168" s="7">
        <v>9.7699999999999995E-2</v>
      </c>
      <c r="S168" s="8">
        <v>5.3300000000000005E-4</v>
      </c>
      <c r="T168" s="7">
        <v>0.7006</v>
      </c>
      <c r="U168" s="7">
        <v>0.20230000000000001</v>
      </c>
      <c r="V168" s="7">
        <v>2.0149613216429523</v>
      </c>
      <c r="W168" s="7">
        <v>1.3553937465785064</v>
      </c>
      <c r="X168" s="7">
        <v>2.9954905266208907</v>
      </c>
      <c r="Y168" s="6" t="s">
        <v>59</v>
      </c>
      <c r="Z168" s="6" t="s">
        <v>60</v>
      </c>
      <c r="AA168" s="8">
        <v>1.953E-25</v>
      </c>
      <c r="AB168" s="6" t="s">
        <v>72</v>
      </c>
      <c r="AC168" s="7">
        <v>0</v>
      </c>
      <c r="AD168" s="8">
        <v>0.57509999999999994</v>
      </c>
      <c r="AE168" s="7">
        <v>0.56915640821596591</v>
      </c>
      <c r="AF168" s="7">
        <v>0.51189487361264019</v>
      </c>
      <c r="AG168" s="7">
        <v>0.63282332703810107</v>
      </c>
      <c r="AH168" s="7">
        <v>0.13485836200000001</v>
      </c>
      <c r="AI168" s="7">
        <v>7.1429861999999997E-2</v>
      </c>
      <c r="AJ168" s="8">
        <v>2.03E-12</v>
      </c>
      <c r="AK168" s="7">
        <v>2.0313905915454296</v>
      </c>
      <c r="AL168" s="7">
        <v>1.6693314511115025</v>
      </c>
      <c r="AM168" s="7">
        <v>2.471976270902752</v>
      </c>
      <c r="AN168" s="7">
        <v>0.12920000000000001</v>
      </c>
      <c r="AO168" s="7">
        <v>7.5300000000000006E-2</v>
      </c>
      <c r="AP168" s="8">
        <v>5.4800000000000001E-8</v>
      </c>
      <c r="AQ168" s="7">
        <v>1.9160352940000001</v>
      </c>
      <c r="AR168" s="7">
        <v>1.5155187960814838</v>
      </c>
      <c r="AS168" s="7">
        <v>2.4223990207183692</v>
      </c>
      <c r="AT168" s="7">
        <v>0.13350000000000001</v>
      </c>
      <c r="AU168" s="7">
        <v>6.7159999999999997E-2</v>
      </c>
      <c r="AV168" s="8">
        <v>1.38E-9</v>
      </c>
      <c r="AW168" s="7">
        <v>0.46600000000000003</v>
      </c>
      <c r="AX168" s="7">
        <v>0.36387407287546292</v>
      </c>
      <c r="AY168" s="7">
        <v>0.59647466377359615</v>
      </c>
      <c r="AZ168" s="8">
        <v>1.43E-27</v>
      </c>
      <c r="BA168" s="7">
        <v>0.63508273324592812</v>
      </c>
      <c r="BB168" s="7">
        <v>0.58524073709396018</v>
      </c>
      <c r="BC168" s="7">
        <v>0.68916952034110401</v>
      </c>
      <c r="BD168" s="7">
        <f t="shared" si="2"/>
        <v>1.5745979974750188</v>
      </c>
    </row>
    <row r="169" spans="1:56" x14ac:dyDescent="0.25">
      <c r="A169" s="6" t="s">
        <v>236</v>
      </c>
      <c r="B169" s="6">
        <v>32660042</v>
      </c>
      <c r="C169" s="6" t="s">
        <v>18</v>
      </c>
      <c r="D169" s="6" t="s">
        <v>58</v>
      </c>
      <c r="E169" s="7">
        <v>2.8000000000000001E-2</v>
      </c>
      <c r="F169" s="7">
        <v>3.6400000000000002E-2</v>
      </c>
      <c r="G169" s="8">
        <v>3.4099999999999998E-2</v>
      </c>
      <c r="H169" s="7">
        <v>0.78117193978403854</v>
      </c>
      <c r="I169" s="7">
        <v>0.94513762297692816</v>
      </c>
      <c r="J169" s="7">
        <v>0.9816869594622839</v>
      </c>
      <c r="K169" s="7">
        <v>3.9100000000000003E-2</v>
      </c>
      <c r="L169" s="7">
        <v>3.8699999999999998E-2</v>
      </c>
      <c r="M169" s="8">
        <v>0.45</v>
      </c>
      <c r="N169" s="7">
        <v>1.197217363</v>
      </c>
      <c r="O169" s="7">
        <v>0.75060780048681353</v>
      </c>
      <c r="P169" s="7">
        <v>1.909558378730865</v>
      </c>
      <c r="Q169" s="7">
        <v>6.54E-2</v>
      </c>
      <c r="R169" s="7">
        <v>3.4299999999999997E-2</v>
      </c>
      <c r="S169" s="8">
        <v>1.24E-2</v>
      </c>
      <c r="T169" s="7">
        <v>0.84689999999999999</v>
      </c>
      <c r="U169" s="7">
        <v>0.33850000000000002</v>
      </c>
      <c r="V169" s="7">
        <v>2.3324051770804046</v>
      </c>
      <c r="W169" s="7">
        <v>1.2013428826762713</v>
      </c>
      <c r="X169" s="7">
        <v>4.5283607107675632</v>
      </c>
      <c r="Y169" s="6" t="s">
        <v>59</v>
      </c>
      <c r="Z169" s="6" t="s">
        <v>60</v>
      </c>
      <c r="AA169" s="8">
        <v>0.44650000000000001</v>
      </c>
      <c r="AB169" s="6" t="s">
        <v>91</v>
      </c>
      <c r="AC169" s="7">
        <v>62.8</v>
      </c>
      <c r="AD169" s="8">
        <v>4.6560000000000004E-3</v>
      </c>
      <c r="AE169" s="7">
        <v>1.0790704758096923</v>
      </c>
      <c r="AF169" s="7">
        <v>0.88700913319557928</v>
      </c>
      <c r="AG169" s="7">
        <v>1.3127182665743931</v>
      </c>
      <c r="AH169" s="7">
        <v>7.9682025000000004E-2</v>
      </c>
      <c r="AI169" s="7">
        <v>0.115535714</v>
      </c>
      <c r="AJ169" s="8">
        <v>7.5199999999999998E-5</v>
      </c>
      <c r="AK169" s="7">
        <v>0.67171034137755525</v>
      </c>
      <c r="AL169" s="7">
        <v>0.54865330079000985</v>
      </c>
      <c r="AM169" s="7">
        <v>0.82236775403314488</v>
      </c>
      <c r="AN169" s="7">
        <v>9.35E-2</v>
      </c>
      <c r="AO169" s="7">
        <v>2.76E-2</v>
      </c>
      <c r="AP169" s="8">
        <v>5.7700000000000004E-7</v>
      </c>
      <c r="AQ169" s="7">
        <v>2.5127382630000001</v>
      </c>
      <c r="AR169" s="7">
        <v>1.7508706035985357</v>
      </c>
      <c r="AS169" s="7">
        <v>3.6061223292021491</v>
      </c>
      <c r="AT169" s="7">
        <v>9.1880000000000003E-2</v>
      </c>
      <c r="AU169" s="7">
        <v>0.1139</v>
      </c>
      <c r="AV169" s="8">
        <v>3.2000000000000001E-2</v>
      </c>
      <c r="AW169" s="7">
        <v>1.323</v>
      </c>
      <c r="AX169" s="7">
        <v>1.0243719573280852</v>
      </c>
      <c r="AY169" s="7">
        <v>1.7092345517798295</v>
      </c>
      <c r="AZ169" s="8">
        <v>0.9335</v>
      </c>
      <c r="BA169" s="7">
        <v>1.005012520859401</v>
      </c>
      <c r="BB169" s="7">
        <v>0.89420877677904675</v>
      </c>
      <c r="BC169" s="7">
        <v>1.1295462461488956</v>
      </c>
      <c r="BD169" s="7">
        <f t="shared" si="2"/>
        <v>0.99501247919268243</v>
      </c>
    </row>
    <row r="170" spans="1:56" x14ac:dyDescent="0.25">
      <c r="A170" s="6" t="s">
        <v>237</v>
      </c>
      <c r="B170" s="6">
        <v>32660042</v>
      </c>
      <c r="C170" s="6" t="s">
        <v>18</v>
      </c>
      <c r="D170" s="6" t="s">
        <v>58</v>
      </c>
      <c r="E170" s="7">
        <v>1.7600000000000001E-2</v>
      </c>
      <c r="F170" s="7">
        <v>9.7999999999999997E-3</v>
      </c>
      <c r="G170" s="8">
        <v>2.6400000000000002E-4</v>
      </c>
      <c r="H170" s="7">
        <v>1.8270268983957527</v>
      </c>
      <c r="I170" s="7">
        <v>1.2154599624029667</v>
      </c>
      <c r="J170" s="7">
        <v>2.5255094379980974</v>
      </c>
      <c r="K170" s="7">
        <v>3.0800000000000001E-2</v>
      </c>
      <c r="L170" s="7">
        <v>3.0300000000000001E-2</v>
      </c>
      <c r="M170" s="8">
        <v>0.58299999999999996</v>
      </c>
      <c r="N170" s="7">
        <v>1.1696446680000001</v>
      </c>
      <c r="O170" s="7">
        <v>0.66852331931794806</v>
      </c>
      <c r="P170" s="7">
        <v>2.0464037820731233</v>
      </c>
      <c r="Q170" s="7">
        <v>0.1166</v>
      </c>
      <c r="R170" s="7">
        <v>5.7599999999999998E-2</v>
      </c>
      <c r="S170" s="8">
        <v>4.1700000000000001E-3</v>
      </c>
      <c r="T170" s="7">
        <v>0.72170000000000001</v>
      </c>
      <c r="U170" s="7">
        <v>0.25190000000000001</v>
      </c>
      <c r="V170" s="7">
        <v>2.0579287174409253</v>
      </c>
      <c r="W170" s="7">
        <v>1.2560551797462836</v>
      </c>
      <c r="X170" s="7">
        <v>3.3717233719966937</v>
      </c>
      <c r="Y170" s="6" t="s">
        <v>59</v>
      </c>
      <c r="Z170" s="6" t="s">
        <v>60</v>
      </c>
      <c r="AA170" s="8">
        <v>1.084E-5</v>
      </c>
      <c r="AB170" s="6" t="s">
        <v>72</v>
      </c>
      <c r="AC170" s="7">
        <v>-62.3</v>
      </c>
      <c r="AD170" s="8">
        <v>0.29160000000000003</v>
      </c>
      <c r="AE170" s="7">
        <v>0.57868325868399739</v>
      </c>
      <c r="AF170" s="7">
        <v>0.45355987022675009</v>
      </c>
      <c r="AG170" s="7">
        <v>0.73832438860544491</v>
      </c>
      <c r="AH170" s="7">
        <v>1.4967008E-2</v>
      </c>
      <c r="AI170" s="7">
        <v>7.3166949999999998E-3</v>
      </c>
      <c r="AJ170" s="8">
        <v>2.46E-2</v>
      </c>
      <c r="AK170" s="7">
        <v>1.9039451496551718</v>
      </c>
      <c r="AL170" s="7">
        <v>1.0913822630060128</v>
      </c>
      <c r="AM170" s="7">
        <v>3.3214825416999498</v>
      </c>
      <c r="AN170" s="7">
        <v>6.2899999999999998E-2</v>
      </c>
      <c r="AO170" s="7">
        <v>3.3799999999999997E-2</v>
      </c>
      <c r="AP170" s="8">
        <v>5.3700000000000004E-4</v>
      </c>
      <c r="AQ170" s="7">
        <v>1.7942772600000001</v>
      </c>
      <c r="AR170" s="7">
        <v>1.2886368522674621</v>
      </c>
      <c r="AS170" s="7">
        <v>2.4983228431373727</v>
      </c>
      <c r="AT170" s="7">
        <v>1.389E-2</v>
      </c>
      <c r="AU170" s="7">
        <v>9.495E-3</v>
      </c>
      <c r="AV170" s="8">
        <v>0.26900000000000002</v>
      </c>
      <c r="AW170" s="7">
        <v>0.68300000000000005</v>
      </c>
      <c r="AX170" s="7">
        <v>0.3476744783827066</v>
      </c>
      <c r="AY170" s="7">
        <v>1.3429808709530957</v>
      </c>
      <c r="AZ170" s="8">
        <v>3.2940000000000002E-8</v>
      </c>
      <c r="BA170" s="7">
        <v>0.6045928637287129</v>
      </c>
      <c r="BB170" s="7">
        <v>0.50572815355586775</v>
      </c>
      <c r="BC170" s="7">
        <v>0.72278461917051573</v>
      </c>
      <c r="BD170" s="7">
        <f t="shared" si="2"/>
        <v>1.6540056292306988</v>
      </c>
    </row>
    <row r="171" spans="1:56" x14ac:dyDescent="0.25">
      <c r="A171" s="6" t="s">
        <v>238</v>
      </c>
      <c r="B171" s="6">
        <v>32660042</v>
      </c>
      <c r="C171" s="6" t="s">
        <v>18</v>
      </c>
      <c r="D171" s="6" t="s">
        <v>58</v>
      </c>
      <c r="E171" s="7">
        <v>1.7600000000000001E-2</v>
      </c>
      <c r="F171" s="7">
        <v>9.7999999999999997E-3</v>
      </c>
      <c r="G171" s="8">
        <v>2.6899999999999998E-4</v>
      </c>
      <c r="H171" s="7">
        <v>1.8255110952154239</v>
      </c>
      <c r="I171" s="7">
        <v>1.2151477285240837</v>
      </c>
      <c r="J171" s="7">
        <v>2.5234635942374029</v>
      </c>
      <c r="K171" s="7">
        <v>0.03</v>
      </c>
      <c r="L171" s="7">
        <v>3.0200000000000001E-2</v>
      </c>
      <c r="M171" s="8">
        <v>0.64300000000000002</v>
      </c>
      <c r="N171" s="7">
        <v>1.14270699</v>
      </c>
      <c r="O171" s="7">
        <v>0.65069907111417902</v>
      </c>
      <c r="P171" s="7">
        <v>2.0067329466516619</v>
      </c>
      <c r="Q171" s="7">
        <v>0.113</v>
      </c>
      <c r="R171" s="7">
        <v>5.5800000000000002E-2</v>
      </c>
      <c r="S171" s="8">
        <v>4.1700000000000001E-3</v>
      </c>
      <c r="T171" s="7">
        <v>0.745</v>
      </c>
      <c r="U171" s="7">
        <v>0.26</v>
      </c>
      <c r="V171" s="7">
        <v>2.1064414349807272</v>
      </c>
      <c r="W171" s="7">
        <v>1.26541483344658</v>
      </c>
      <c r="X171" s="7">
        <v>3.5064355195825021</v>
      </c>
      <c r="Y171" s="6" t="s">
        <v>59</v>
      </c>
      <c r="Z171" s="6" t="s">
        <v>60</v>
      </c>
      <c r="AA171" s="8">
        <v>1.3499999999999999E-5</v>
      </c>
      <c r="AB171" s="6" t="s">
        <v>72</v>
      </c>
      <c r="AC171" s="7">
        <v>-44.8</v>
      </c>
      <c r="AD171" s="8">
        <v>0.25119999999999998</v>
      </c>
      <c r="AE171" s="7">
        <v>0.57932016050032775</v>
      </c>
      <c r="AF171" s="7">
        <v>0.45308116380526642</v>
      </c>
      <c r="AG171" s="7">
        <v>0.74073229075215097</v>
      </c>
      <c r="AH171" s="7">
        <v>1.4967008E-2</v>
      </c>
      <c r="AI171" s="7">
        <v>7.3166949999999998E-3</v>
      </c>
      <c r="AJ171" s="8">
        <v>2.46E-2</v>
      </c>
      <c r="AK171" s="7">
        <v>1.9039451496551718</v>
      </c>
      <c r="AL171" s="7">
        <v>1.0913822630060128</v>
      </c>
      <c r="AM171" s="7">
        <v>3.3214825416999498</v>
      </c>
      <c r="AN171" s="7">
        <v>6.2700000000000006E-2</v>
      </c>
      <c r="AO171" s="7">
        <v>3.3099999999999997E-2</v>
      </c>
      <c r="AP171" s="8">
        <v>2.8400000000000002E-4</v>
      </c>
      <c r="AQ171" s="7">
        <v>1.852199774</v>
      </c>
      <c r="AR171" s="7">
        <v>1.3277893706013262</v>
      </c>
      <c r="AS171" s="7">
        <v>2.5837260642151092</v>
      </c>
      <c r="AT171" s="7">
        <v>1.389E-2</v>
      </c>
      <c r="AU171" s="7">
        <v>9.495E-3</v>
      </c>
      <c r="AV171" s="8">
        <v>0.26900000000000002</v>
      </c>
      <c r="AW171" s="7">
        <v>0.68300000000000005</v>
      </c>
      <c r="AX171" s="7">
        <v>0.3476744783827066</v>
      </c>
      <c r="AY171" s="7">
        <v>1.3429808709530957</v>
      </c>
      <c r="AZ171" s="8">
        <v>2.449E-8</v>
      </c>
      <c r="BA171" s="7">
        <v>0.59983539684222431</v>
      </c>
      <c r="BB171" s="7">
        <v>0.50115893132995348</v>
      </c>
      <c r="BC171" s="7">
        <v>0.71794091816350691</v>
      </c>
      <c r="BD171" s="7">
        <f t="shared" si="2"/>
        <v>1.6671240231310185</v>
      </c>
    </row>
  </sheetData>
  <mergeCells count="1">
    <mergeCell ref="BF1:BI7"/>
  </mergeCells>
  <printOptions gridLines="1"/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T2</vt:lpstr>
      <vt:lpstr>'ST2'!Print_Area</vt:lpstr>
      <vt:lpstr>'ST2'!Print_Titles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9-02-20T19:02:41Z</dcterms:created>
  <dcterms:modified xsi:type="dcterms:W3CDTF">2019-02-20T19:02:53Z</dcterms:modified>
</cp:coreProperties>
</file>